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D:\Dropbox\Flabellinidae revision\revision\"/>
    </mc:Choice>
  </mc:AlternateContent>
  <xr:revisionPtr revIDLastSave="0" documentId="13_ncr:1_{AEBE4065-2FA7-4F4F-8AB9-14EDA4CF87EC}" xr6:coauthVersionLast="47" xr6:coauthVersionMax="47" xr10:uidLastSave="{00000000-0000-0000-0000-000000000000}"/>
  <bookViews>
    <workbookView xWindow="-28920" yWindow="-120" windowWidth="29040" windowHeight="15840" xr2:uid="{19AD3F3A-3B3B-404D-A079-8ACC1C45089A}"/>
  </bookViews>
  <sheets>
    <sheet name="Species" sheetId="1" r:id="rId1"/>
    <sheet name="References" sheetId="3" r:id="rId2"/>
  </sheets>
  <definedNames>
    <definedName name="_xlnm._FilterDatabase" localSheetId="1" hidden="1">References!$A$1:$A$80</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970" uniqueCount="1280">
  <si>
    <t>Species</t>
  </si>
  <si>
    <t>Max body length</t>
  </si>
  <si>
    <t xml:space="preserve">Relative body width </t>
  </si>
  <si>
    <t>Rhinophores</t>
  </si>
  <si>
    <t>Coloration</t>
  </si>
  <si>
    <t>Masticatory border denticulation</t>
  </si>
  <si>
    <t>Radular formula</t>
  </si>
  <si>
    <t>Rachidian teeth</t>
  </si>
  <si>
    <t>Lateral teeth</t>
  </si>
  <si>
    <t>Vas deferens</t>
  </si>
  <si>
    <t>Penis</t>
  </si>
  <si>
    <t>15 mm</t>
  </si>
  <si>
    <t>narrow</t>
  </si>
  <si>
    <t>weakly annulate</t>
  </si>
  <si>
    <t>in groups</t>
  </si>
  <si>
    <t>semitrasparent red with bright red cerata</t>
  </si>
  <si>
    <t>2-5 rows of denticles</t>
  </si>
  <si>
    <t>undepressed large central cusp and 5-7 denticles on each side</t>
  </si>
  <si>
    <t>large broad triangles with 11-17 denticles</t>
  </si>
  <si>
    <t>Ampulla</t>
  </si>
  <si>
    <t>large, coiled</t>
  </si>
  <si>
    <t>bulbous</t>
  </si>
  <si>
    <t>short and narrow</t>
  </si>
  <si>
    <t>References</t>
  </si>
  <si>
    <t>40 mm</t>
  </si>
  <si>
    <t>narrow triangles with 10-20 denticles</t>
  </si>
  <si>
    <t>smooth</t>
  </si>
  <si>
    <t>translucent yellow orange</t>
  </si>
  <si>
    <t>voluminous, coiled</t>
  </si>
  <si>
    <t>conical</t>
  </si>
  <si>
    <t>short and thick</t>
  </si>
  <si>
    <t xml:space="preserve">large broad triangles with 11-12 denticles </t>
  </si>
  <si>
    <t>conical, elongated</t>
  </si>
  <si>
    <t>thick, bent</t>
  </si>
  <si>
    <t>voluminous</t>
  </si>
  <si>
    <t>12 mm</t>
  </si>
  <si>
    <t>wide</t>
  </si>
  <si>
    <t>Ekimova, 2022</t>
  </si>
  <si>
    <t>Bergh, 1904</t>
  </si>
  <si>
    <t>wrinkled</t>
  </si>
  <si>
    <t>smooth, rarely slightly wrinkled</t>
  </si>
  <si>
    <t>50 mm</t>
  </si>
  <si>
    <t>continuous rows</t>
  </si>
  <si>
    <t>translucent orange with orange to red cerata</t>
  </si>
  <si>
    <t>translucent white with orange to bright red cerata</t>
  </si>
  <si>
    <t>1-7 rows of denticles</t>
  </si>
  <si>
    <t>several rows of denticles</t>
  </si>
  <si>
    <t>5-6 rows of denticles</t>
  </si>
  <si>
    <t>3-6 rows of denticles</t>
  </si>
  <si>
    <t>9-12 rows of denticles</t>
  </si>
  <si>
    <t>non-compressed conical cusp and 5-9 denticles on each side</t>
  </si>
  <si>
    <t>non-compressed to slightly compressed small conical cusp and 6-9 denticles on each side</t>
  </si>
  <si>
    <t>non-compressed to slightly compressed small conical cusp and 7-9 denticles on each side</t>
  </si>
  <si>
    <t>large conical cusp and 6-9 denticles on each side</t>
  </si>
  <si>
    <t>non-compressed conical cusp and 6-9 denticles on each side</t>
  </si>
  <si>
    <t>broad triangles with 10-15 denticles</t>
  </si>
  <si>
    <t>broad triangles with 8-11 denticles</t>
  </si>
  <si>
    <t>narrow triangles, smooth or with 7-13 denticles</t>
  </si>
  <si>
    <t>coiled, voluminous</t>
  </si>
  <si>
    <t>coiled</t>
  </si>
  <si>
    <t>slightly bent</t>
  </si>
  <si>
    <t>coiled, narrow</t>
  </si>
  <si>
    <t>sligtly curved, short, widened</t>
  </si>
  <si>
    <t>S-shaped, thick</t>
  </si>
  <si>
    <t>disk-shaped</t>
  </si>
  <si>
    <t>lobe-shaped</t>
  </si>
  <si>
    <t>narrow, conical</t>
  </si>
  <si>
    <t>4-6 rows of denticles</t>
  </si>
  <si>
    <t xml:space="preserve">large non-compressed elongated cusp and 6-9 denticles on each side  </t>
  </si>
  <si>
    <t xml:space="preserve">large non-compressed elongated cusp and 7-9 denticles on each side  </t>
  </si>
  <si>
    <t>triangle with 7-9 large denticles</t>
  </si>
  <si>
    <t>triangle with 5-7 large denticles</t>
  </si>
  <si>
    <t>long, convoluted, thin</t>
  </si>
  <si>
    <t>22 mm</t>
  </si>
  <si>
    <t>smooth with thin wrinkles</t>
  </si>
  <si>
    <t>translucent white with orange to pale brown cerata</t>
  </si>
  <si>
    <t>9 rows of denticles</t>
  </si>
  <si>
    <t>15-17x1.1.1</t>
  </si>
  <si>
    <t>non-compressed elongated cusp and 5-9 denticles on each side</t>
  </si>
  <si>
    <t>broad triangles with up to 14 denticles</t>
  </si>
  <si>
    <t>large, folded</t>
  </si>
  <si>
    <t>moderate in length, widened proximally</t>
  </si>
  <si>
    <t>broad, conical</t>
  </si>
  <si>
    <t>elongated non-compressed elongated cusp and 6-9 denticles on each side</t>
  </si>
  <si>
    <t>narrow triangles with 6-10 denticles</t>
  </si>
  <si>
    <t>thin and short</t>
  </si>
  <si>
    <t xml:space="preserve">16 mm </t>
  </si>
  <si>
    <t>hyaline white with three opaque white lines, cerata red</t>
  </si>
  <si>
    <t>long, thin, with expanded bases</t>
  </si>
  <si>
    <t>short</t>
  </si>
  <si>
    <t>10 mm</t>
  </si>
  <si>
    <t>glandular with flat disk</t>
  </si>
  <si>
    <t>glandular, conical</t>
  </si>
  <si>
    <t>15-27x1.1.1</t>
  </si>
  <si>
    <t>short, thick</t>
  </si>
  <si>
    <t>glandular, bulbous</t>
  </si>
  <si>
    <t>broad triangles with 5-9 denticles</t>
  </si>
  <si>
    <t>4 rows of denticles</t>
  </si>
  <si>
    <t>annulate</t>
  </si>
  <si>
    <t>perfoliate</t>
  </si>
  <si>
    <t>45 mm</t>
  </si>
  <si>
    <t>slightly wrinkled</t>
  </si>
  <si>
    <t>translucent white, Y-shaped line on anterior head part, not extending to oral tentacles</t>
  </si>
  <si>
    <t xml:space="preserve">variable: translucent white body, orange to dark brown cerata often with small white dots, Y-line on head and oral tentacles, sometimes continuing along dorsal midline of body </t>
  </si>
  <si>
    <t>13x1.1.1</t>
  </si>
  <si>
    <t>13-21x1.1.1</t>
  </si>
  <si>
    <t>20-26x1.1.1</t>
  </si>
  <si>
    <t>15x1.1.1</t>
  </si>
  <si>
    <t>short narrow cusp and 7-10 denticles</t>
  </si>
  <si>
    <t>convoluted</t>
  </si>
  <si>
    <t>Korshunova et al., 2017</t>
  </si>
  <si>
    <t>37 mm</t>
  </si>
  <si>
    <t xml:space="preserve">translucent white with pink to reddish-brown cerata, three opaque white lines along dorsolateral sides and midline of body, dorsal line forms Y-shaped line on oral tentacles, puctuated fine white lines along dorsal sides of cerata </t>
  </si>
  <si>
    <t xml:space="preserve">translucent white with pink to reddish-brown cerata, three opaque white lines along dorsolateral sides and midline of body, dorsal line forms Y-shaped line on oral tentacles, thin straight lines along dorsal sides of cerata </t>
  </si>
  <si>
    <t>17x1.1.1</t>
  </si>
  <si>
    <t>narrow conical cusp and 6-7 denticles on each side</t>
  </si>
  <si>
    <t>slightly curved narrow triangles with 11-14 denticles</t>
  </si>
  <si>
    <t>34 mm</t>
  </si>
  <si>
    <t>translucent white with orange-brown to reddish-brown cerata, three thick opaque white lines along dorsolateral sides and midline of body, dorsal line forms Y-shaped line on oral tentacles, white dots on cerata</t>
  </si>
  <si>
    <t>16-17x1.1.1</t>
  </si>
  <si>
    <t>elongated large conical cusp and 8-9 denticles on each side</t>
  </si>
  <si>
    <t>narrow triangles with 13-18 denticles</t>
  </si>
  <si>
    <t>35 mm</t>
  </si>
  <si>
    <t>16-19x1.1.1</t>
  </si>
  <si>
    <t>43 mm</t>
  </si>
  <si>
    <t>rugose</t>
  </si>
  <si>
    <t>translucent white with red to brown cerata, opaque white dorsal line forming Y-shaped line on oral tentacles and continuing along dorsal midline of body, cerata with anteror and posterior vertical opaque white lines and varied spots</t>
  </si>
  <si>
    <t>13-15x1.1.1</t>
  </si>
  <si>
    <t>strong conical cusp and 6 to 8 denticles on each side</t>
  </si>
  <si>
    <t>triangular with 10-13 denticles</t>
  </si>
  <si>
    <t>paddle-shaped</t>
  </si>
  <si>
    <t>24-28x1.1.1</t>
  </si>
  <si>
    <t>18-22x1.1.1</t>
  </si>
  <si>
    <t>Kuzirian, 1977; Ekimova et al., 2022; this study</t>
  </si>
  <si>
    <t>this study</t>
  </si>
  <si>
    <t>Hirano &amp; Kuzirian, 1991; Ekimova et al., 2022; this study</t>
  </si>
  <si>
    <t>26 mm</t>
  </si>
  <si>
    <t>25 mm</t>
  </si>
  <si>
    <t>13-18x1.1.1</t>
  </si>
  <si>
    <t>Kuzirian, 1979; Ekimova et al., 2022; this study</t>
  </si>
  <si>
    <t>12-21x1.1.1</t>
  </si>
  <si>
    <t>3-4 rows of denticles</t>
  </si>
  <si>
    <t>12x1.1.1</t>
  </si>
  <si>
    <t>small non-compressed cusp and 7-8 denticles on each side</t>
  </si>
  <si>
    <t>triangle with 8-9 large denticles</t>
  </si>
  <si>
    <t>small non-compressed cusp and up to 19 denticles on each side</t>
  </si>
  <si>
    <t>broad triangles with up to 10 denticles</t>
  </si>
  <si>
    <t>living coloration not described</t>
  </si>
  <si>
    <t>not described</t>
  </si>
  <si>
    <t>translucent white with orange to bright red and chocolate cerata</t>
  </si>
  <si>
    <t>11-14x1.1.1</t>
  </si>
  <si>
    <t>small conical cusp and up to 6-9 denticles on each side</t>
  </si>
  <si>
    <t>broad elongate triangles with 8-14 denticles</t>
  </si>
  <si>
    <t>translucent white to orange, cerata from pale beige to orage-red</t>
  </si>
  <si>
    <t>single row of denticles</t>
  </si>
  <si>
    <t>narrow triangles with up to 11 denticles</t>
  </si>
  <si>
    <t>23 mm</t>
  </si>
  <si>
    <t>46 mm</t>
  </si>
  <si>
    <t>large conical cusp and up to 9 denticles on each side</t>
  </si>
  <si>
    <t>15-16x1.1.1</t>
  </si>
  <si>
    <t>slightly plicated</t>
  </si>
  <si>
    <t>Verrill, 1900</t>
  </si>
  <si>
    <t>verrucose</t>
  </si>
  <si>
    <t>translucent white with bright orange rhinophores and oral tentacles and reddish to reddish-brown cerata, wide dorsal opaque white line forms Y-shaped line on oral tentacles, two thin lateral opaque white lines</t>
  </si>
  <si>
    <t>up to 8 rows of denticles</t>
  </si>
  <si>
    <t>16x1.1.1</t>
  </si>
  <si>
    <t>elongated conical non-compressed cusp and 6-8 denticles on each side</t>
  </si>
  <si>
    <t>trangular with 9-11 denticles</t>
  </si>
  <si>
    <t>14-17x1.1.1</t>
  </si>
  <si>
    <t>up to 6 rows of denticles</t>
  </si>
  <si>
    <t>translucent-white with white rhinophores and oral tentacles, cerata bright red; three opaque white lines along dorsolateral sides and midline of body, dorsal line forms Y-shaped line on oral tentacles</t>
  </si>
  <si>
    <t>2-4 rows of denticles</t>
  </si>
  <si>
    <t>16-18x1.1.1</t>
  </si>
  <si>
    <t>elongated non-compressed cusp and 6-7 denticles on each side</t>
  </si>
  <si>
    <t>trangular with 7-9 denticles</t>
  </si>
  <si>
    <t>120 mm</t>
  </si>
  <si>
    <t>translucent grey to white with salmon to red cerata</t>
  </si>
  <si>
    <t>hook-like denticles on edge and 4-5 rows of denticles</t>
  </si>
  <si>
    <t>15-19x1.1.1</t>
  </si>
  <si>
    <t>wide with long non-compressed conical cusp and 5-8 large denticles on each side</t>
  </si>
  <si>
    <t>large and broad triangles with extended cutting edge and 5-8 large denticles at its base</t>
  </si>
  <si>
    <t>broad lobe-shaped</t>
  </si>
  <si>
    <t>Korshunova et al., 2017; Ekimova et al., 2022; this study</t>
  </si>
  <si>
    <t>Korshunova et al., 2017; Behrens et al., 2021; Ekimova et al., 2022; this study</t>
  </si>
  <si>
    <t>long masticatory adge with 3-4 rows of denticles</t>
  </si>
  <si>
    <t>13-15x0.1.0</t>
  </si>
  <si>
    <t>absent</t>
  </si>
  <si>
    <t>reduced, discontinuous</t>
  </si>
  <si>
    <t>moderately wide</t>
  </si>
  <si>
    <t>with ridges and granules</t>
  </si>
  <si>
    <t>up to 14 rows of conical denticles</t>
  </si>
  <si>
    <t>up to 7 rows of denticles</t>
  </si>
  <si>
    <t>up to 5 rows of sharp pointed denticles</t>
  </si>
  <si>
    <t>19–27 x 1.1.1</t>
  </si>
  <si>
    <t>35 x 1.1.1</t>
  </si>
  <si>
    <t>16–19 x 1.1.1</t>
  </si>
  <si>
    <t>narrow and curved, 9-14 inner denticles, 5-6 outer denticles</t>
  </si>
  <si>
    <t>wide trianglular, with long outer basal process, strong conical cusp, 8-14 inner denticles and up to 8 outer denticles or ridges</t>
  </si>
  <si>
    <t>broad, tubular</t>
  </si>
  <si>
    <t>small convoluted disk</t>
  </si>
  <si>
    <t>long</t>
  </si>
  <si>
    <t>small, slightly bent</t>
  </si>
  <si>
    <t>Reduced, continuous</t>
  </si>
  <si>
    <t>Reduced, discontinuous</t>
  </si>
  <si>
    <t>Completely reduced</t>
  </si>
  <si>
    <t>Anus</t>
  </si>
  <si>
    <t>Oral glands</t>
  </si>
  <si>
    <t>Seminal receptacle</t>
  </si>
  <si>
    <t>2 simple</t>
  </si>
  <si>
    <t>Prostate</t>
  </si>
  <si>
    <t>indistinct</t>
  </si>
  <si>
    <t>7 mm</t>
  </si>
  <si>
    <t>Ceratal position</t>
  </si>
  <si>
    <t>incerted directly to body</t>
  </si>
  <si>
    <t>not evident, likely low elevations</t>
  </si>
  <si>
    <t>pleuroproctic</t>
  </si>
  <si>
    <t>exact position (if known)</t>
  </si>
  <si>
    <t>translucent-yellow with dorsal while line widened on head region, translucent-yellow cerata with opaque white dots and orange basal part</t>
  </si>
  <si>
    <t>6-7 rows of denticles</t>
  </si>
  <si>
    <t>present</t>
  </si>
  <si>
    <t>slender conical non-compressed cusp and 7 denticles on each side</t>
  </si>
  <si>
    <t>broad triangular with 10 denticles</t>
  </si>
  <si>
    <t>distinct</t>
  </si>
  <si>
    <t>Fisher et al., 2007</t>
  </si>
  <si>
    <t>lateral, under notal edge, below second ceratal cluster</t>
  </si>
  <si>
    <t>translucent white with opaque white wide line on dorsum, cerata bright red, rhinophores opaque white</t>
  </si>
  <si>
    <t>8 rows of denticles</t>
  </si>
  <si>
    <t>19-21x1.1.1</t>
  </si>
  <si>
    <t>elongated conical non-compressed, slightly depressed cusp and 5-9 denticles on each side</t>
  </si>
  <si>
    <t>broad triangles with 6-9 denticles</t>
  </si>
  <si>
    <t>sausage-shaped</t>
  </si>
  <si>
    <t>variable: translucent white with cerata varied from pale grey to intesive wine or brown</t>
  </si>
  <si>
    <t>slightly compressed and depressed elongated cusp and 5-9 denticles on each side</t>
  </si>
  <si>
    <t>translucent white with opaque white covering most of the dorsum. Cerata yellow to otange at base, orange in middle and red on tips</t>
  </si>
  <si>
    <t>on low elevations</t>
  </si>
  <si>
    <t>5 rows of denticles</t>
  </si>
  <si>
    <t>27x1.1.1</t>
  </si>
  <si>
    <t>slightly compressed and depressed conical cusp, 5-6 denticles on each side</t>
  </si>
  <si>
    <t>triangular with concave base and long, slender tip, 8-9 denticles on inner edge</t>
  </si>
  <si>
    <t>bent</t>
  </si>
  <si>
    <t>2 simple, distal with long stalk</t>
  </si>
  <si>
    <t>compact</t>
  </si>
  <si>
    <t>translucent white with opaque white covering most of the dorsum except head and base of rinophores. Cerata bright red</t>
  </si>
  <si>
    <t>up to 3 rows of denticles</t>
  </si>
  <si>
    <t>1 bilobed</t>
  </si>
  <si>
    <t>body reddish putple, rhinophores red, cerata with opaque white and yellow pigment, and white subapical band</t>
  </si>
  <si>
    <t>body pinkish-purple, rhinophores red with yellow spots, cerata purple with large white subapical band</t>
  </si>
  <si>
    <t>body pink, cerata and rhinophores purple with white subapical pigment</t>
  </si>
  <si>
    <t>not descibed</t>
  </si>
  <si>
    <t>31x1.1.1</t>
  </si>
  <si>
    <t>23-27x1.1.1</t>
  </si>
  <si>
    <t>27-34x1.1.1</t>
  </si>
  <si>
    <t>34x1.1.1</t>
  </si>
  <si>
    <t>2, proximal receptacle bilobed</t>
  </si>
  <si>
    <t>1, proximal receptacle bilobed</t>
  </si>
  <si>
    <t>2, proximal receptacle bilobed, distal reduced</t>
  </si>
  <si>
    <t>2, proximal receptacle bilobed, distal stalked</t>
  </si>
  <si>
    <t>elongate</t>
  </si>
  <si>
    <t>papillate</t>
  </si>
  <si>
    <t>30 mm</t>
  </si>
  <si>
    <t>low elevations</t>
  </si>
  <si>
    <t>elongate, curved</t>
  </si>
  <si>
    <t xml:space="preserve">small </t>
  </si>
  <si>
    <t>20 mm</t>
  </si>
  <si>
    <t>curved</t>
  </si>
  <si>
    <t>14 mm</t>
  </si>
  <si>
    <t>translucent white to yellowish, orange cerata, white tips of rhinophores and oral tentacles</t>
  </si>
  <si>
    <t>20x1.1.1</t>
  </si>
  <si>
    <t>2, proximal bilobed</t>
  </si>
  <si>
    <t>slightly compressed and depressed conical cusp, 7 denticles on each side</t>
  </si>
  <si>
    <t>triangular with concave base and curved large tip, up to 12 denticles on inner edge, reduced denticles on outer side</t>
  </si>
  <si>
    <t>Miller, 1971</t>
  </si>
  <si>
    <t>directly to notum / low common elevations</t>
  </si>
  <si>
    <t>pinkish violet, red cerata with opaque white spots</t>
  </si>
  <si>
    <t>1 row of denticles</t>
  </si>
  <si>
    <t>triangular with concave base and long, slender tip, 6-11 denticles on inner edge</t>
  </si>
  <si>
    <t>Pola et al., 2015</t>
  </si>
  <si>
    <t>purple to violet, red cerata, white tips of rhinophores and oral tentacles</t>
  </si>
  <si>
    <t>3 rows of denticles</t>
  </si>
  <si>
    <t>14-28x1.1.1</t>
  </si>
  <si>
    <t>19-27x1.1.1</t>
  </si>
  <si>
    <t>triangular with concave base and long, slender tip, 5-8 denticles on inner edge</t>
  </si>
  <si>
    <t>annulate, complete and incomplete rings</t>
  </si>
  <si>
    <t>Body violet, cerata translucent violet, darker at apex, white subapical ring, white tips of rhinophores and oral tentacles</t>
  </si>
  <si>
    <t>under second ceratal cluster</t>
  </si>
  <si>
    <t xml:space="preserve">body, rhinophores, oral tentacles uniform hyaline white. Cerata hyaline white, merging to dark-red toward tips </t>
  </si>
  <si>
    <t>triangular, with up to 11 tiny denticles on inner side</t>
  </si>
  <si>
    <t>large</t>
  </si>
  <si>
    <t>Distribution</t>
  </si>
  <si>
    <t>Mediterranean</t>
  </si>
  <si>
    <t>11 mm</t>
  </si>
  <si>
    <t>California to Panama</t>
  </si>
  <si>
    <t>Florida, Curacao, Jamaica, Abaco, Martinique, Canary Is., Cabo Verde Is.</t>
  </si>
  <si>
    <t>Brazil to Florida</t>
  </si>
  <si>
    <t>24-31x1.1.1</t>
  </si>
  <si>
    <t>triangular with concave base and long, slender tip, 9-11 denticles on inner edge</t>
  </si>
  <si>
    <t>Cape Verde, Ghana</t>
  </si>
  <si>
    <t>Mediterranean, North-East Atlantic (to Norway)</t>
  </si>
  <si>
    <t>Angola, Canaries</t>
  </si>
  <si>
    <t>South Africa</t>
  </si>
  <si>
    <t>North-East Atlantic</t>
  </si>
  <si>
    <t>Ghana</t>
  </si>
  <si>
    <t>North-East Atlantic (to Barents Sea)</t>
  </si>
  <si>
    <t>Mediterranean, Portugal</t>
  </si>
  <si>
    <t>up to 5 rows of denticles</t>
  </si>
  <si>
    <t>36x1.1.1</t>
  </si>
  <si>
    <t>not examined</t>
  </si>
  <si>
    <t>Edmunds, 2015</t>
  </si>
  <si>
    <t>24x1.1.1</t>
  </si>
  <si>
    <t xml:space="preserve">wide trianglular, with long outer basal process, strong conical cusp, 6-8 inner denticles </t>
  </si>
  <si>
    <t>granulated</t>
  </si>
  <si>
    <t>1 proximal</t>
  </si>
  <si>
    <t>moderately long</t>
  </si>
  <si>
    <t>Body white, tips of cerata and rhinophores orange</t>
  </si>
  <si>
    <t>Body white with bluish hue, rhinophores and cerata of same color, with white opaque pigment distally and yellow subapical band</t>
  </si>
  <si>
    <t>19x1.1.1</t>
  </si>
  <si>
    <t>2, proximal and distal</t>
  </si>
  <si>
    <t>Japan, Vietnam</t>
  </si>
  <si>
    <t>Korshunova et al., 2017; this study</t>
  </si>
  <si>
    <t>Indo-West Pacific</t>
  </si>
  <si>
    <t>Body white, cerata with orange subapical bands</t>
  </si>
  <si>
    <t>14-20x1.1.1</t>
  </si>
  <si>
    <t xml:space="preserve">triangular with non-compressed elevated cusp and 7-12 denticles </t>
  </si>
  <si>
    <t xml:space="preserve">wide trianglular, with long outer basal process, strong conical cusp, 4-10 inner denticles </t>
  </si>
  <si>
    <t>translycent rose pink to purple, cerata red with white spots on distal half</t>
  </si>
  <si>
    <t>lateral, interhepatic space closer to second ceratal cluster</t>
  </si>
  <si>
    <t>triangular with concave base and  slender tip, 5-8 denticles on inner edge</t>
  </si>
  <si>
    <t>Baja California, Panama</t>
  </si>
  <si>
    <t>Gosliner, 1994</t>
  </si>
  <si>
    <t>acleioproctic</t>
  </si>
  <si>
    <t>interhepatic space</t>
  </si>
  <si>
    <t>Bahamas</t>
  </si>
  <si>
    <t>anterior groups on low elevations</t>
  </si>
  <si>
    <t>anterior groups on low elevations, others inserted to body</t>
  </si>
  <si>
    <t>40x1.1.1</t>
  </si>
  <si>
    <t>body translucent rose pink, oral tentacles and rhinophores with narrow purple bands and white tips, cerata with purple and yellow bands and white speckles</t>
  </si>
  <si>
    <t>slightly convoluted</t>
  </si>
  <si>
    <t>between second and third ceratal clusters</t>
  </si>
  <si>
    <t>lateral, below second ceratal cluster</t>
  </si>
  <si>
    <t>Body translucent white to greyish or bluish with large white to light-yellow spots between cerata clusters, rhinophores and oral tentacles. Rhinophores with beige pigmentation and brown band in middle, oral tentacles with white tips, cerata with orange subapical bands</t>
  </si>
  <si>
    <t>17-31x1.1.1</t>
  </si>
  <si>
    <t xml:space="preserve">wide trianglular, with long outer basal process, strong conical cusp, 0-12 inner denticles </t>
  </si>
  <si>
    <t>2, simple proximal and stalked distal</t>
  </si>
  <si>
    <t>Gulf of California, Galapagos Islands</t>
  </si>
  <si>
    <t>9 mm</t>
  </si>
  <si>
    <t>serial peduncles</t>
  </si>
  <si>
    <t>arc-shaped elevations</t>
  </si>
  <si>
    <t>simple peduncles</t>
  </si>
  <si>
    <t>compound peduncles</t>
  </si>
  <si>
    <t>2, proximal serial</t>
  </si>
  <si>
    <t>up to 4 rows of denticles</t>
  </si>
  <si>
    <t>19-20x1.1.1</t>
  </si>
  <si>
    <t>triangular, small conical cusp, sligtly compressed, sligtly depressed or elevated, 6-11 denticles on each side</t>
  </si>
  <si>
    <t xml:space="preserve">wide trianglular, with long outer basal process, strong conical cusp, 5-10 inner denticles </t>
  </si>
  <si>
    <t>Caribbean Sea, Brazil</t>
  </si>
  <si>
    <t>completely reduced</t>
  </si>
  <si>
    <t>23x1.1.1</t>
  </si>
  <si>
    <t>30-33x1.1.1</t>
  </si>
  <si>
    <t>triangle with wide base and strong cusp, 5 denticles on inner side</t>
  </si>
  <si>
    <t>bean-shaped</t>
  </si>
  <si>
    <t>Cabe Verde</t>
  </si>
  <si>
    <t>Cape Verde, Princepe Island</t>
  </si>
  <si>
    <t>triangular, smooth</t>
  </si>
  <si>
    <t xml:space="preserve">Body pale pink, cerata salmon pink to dark violet, rhinophores violet pink with white tip </t>
  </si>
  <si>
    <t>Calado et al., 2005</t>
  </si>
  <si>
    <t>lateral, interhepatic space</t>
  </si>
  <si>
    <t>30-35x1.1.1</t>
  </si>
  <si>
    <t>depressed and slightly compressed conical cusp, 5-10 denticles on each side</t>
  </si>
  <si>
    <t>weakly perfoliate</t>
  </si>
  <si>
    <t>32 mm</t>
  </si>
  <si>
    <t>Indo-West Pacific, Okinawa, Madagaskar</t>
  </si>
  <si>
    <t>Body white, adorned with dence, lacy reticulum of opaque white lines. Rhinophores dull peach to light orange. Cerata either translucent white or obscured by opaque white pigment. Broad purple ring on each ceras and apical white tip</t>
  </si>
  <si>
    <t>interhepatic space closer to second ceratal cluster</t>
  </si>
  <si>
    <t>15-23x1.1.1</t>
  </si>
  <si>
    <t xml:space="preserve">triangular with non-compressed elevated cusp and 7-11 denticles </t>
  </si>
  <si>
    <t>1, distal</t>
  </si>
  <si>
    <t xml:space="preserve">interhepatic space </t>
  </si>
  <si>
    <t>Body translucent white, orange tinge on lateral sides of head, opaque white pigment as series of ovoid patches along either body side, sky-blue patches on medial sides of notum. Oral tentacles with two opaque white areas. Rhinophores with two bands of opaque cream pigment and subapical blood-red ring. Cerata with two broad areas of opaque cream and subapical crimson ring</t>
  </si>
  <si>
    <t>4-5 rows of denticles</t>
  </si>
  <si>
    <t>21x1.1.1</t>
  </si>
  <si>
    <t xml:space="preserve">triangular with non-compressed and slightly depressed cusp and 9-10 denticles </t>
  </si>
  <si>
    <t xml:space="preserve">wide trianglular, with long outer basal process, subulate cusp, 2-4 inner denticles </t>
  </si>
  <si>
    <t>saccate</t>
  </si>
  <si>
    <t>pink-yellow</t>
  </si>
  <si>
    <t xml:space="preserve">wide trianglular, with long outer basal process, subulate cusp, 4-5 inner denticles </t>
  </si>
  <si>
    <t>Bergh, 1905</t>
  </si>
  <si>
    <t>triangular with non-compressed elevated cusp and 5 denticles on each side</t>
  </si>
  <si>
    <t>Samla</t>
  </si>
  <si>
    <t>non-compressed elevated or slightly depressed cusp and numerous denticles with long furrows</t>
  </si>
  <si>
    <t>wide triangular with long outer basal process and strong inner denticles</t>
  </si>
  <si>
    <t>distal seminal receptacle, proximal receptacle serial represents expanded portion of oviduct or absent</t>
  </si>
  <si>
    <t>short to moderately long</t>
  </si>
  <si>
    <t>between 1st and 2d ceratal clusters</t>
  </si>
  <si>
    <t>Body deep purple with opaque white speckles covering dorsal side, oral tentacles with purple middle and white tips, rhinophores white with orange tips. Cerata purple basally and orange-red  in middle third with orange cnidosac region</t>
  </si>
  <si>
    <t>23-30x1.1.1</t>
  </si>
  <si>
    <t>2-3 rows of denticles</t>
  </si>
  <si>
    <t>2 rows of denticles</t>
  </si>
  <si>
    <t>slightly compressed and depressed elongated cusp and 7-9 denticles on each side</t>
  </si>
  <si>
    <t>slightly compressed and depressed elongated cusp and 7 denticles on each side</t>
  </si>
  <si>
    <t>triangular with concave base and long, slender tip, 3-6 denticles on inner edge</t>
  </si>
  <si>
    <t>triangular with concave base and long, slender tip, 4-6 denticles on inner edge</t>
  </si>
  <si>
    <t>Vietnam</t>
  </si>
  <si>
    <t>denticulate</t>
  </si>
  <si>
    <t xml:space="preserve">Coryphella </t>
  </si>
  <si>
    <t>narrow to wide</t>
  </si>
  <si>
    <t>smooth, rugose, bulbous, annulate, slightly perfoliate</t>
  </si>
  <si>
    <t>in groups or continuous rows</t>
  </si>
  <si>
    <t>inserted directly to body / low elevations</t>
  </si>
  <si>
    <t>triserial</t>
  </si>
  <si>
    <t>narrow triangles / wide triangles, with strong cusp and denticles on inner edge</t>
  </si>
  <si>
    <t>triangular with concave base and slender tip with inner denticles</t>
  </si>
  <si>
    <t>Edmundsella</t>
  </si>
  <si>
    <t>compressed and depressed conical cusp, denticles on each side</t>
  </si>
  <si>
    <t>triangular with concave base and long, slender tip, inner denticles</t>
  </si>
  <si>
    <t>small, bent</t>
  </si>
  <si>
    <t>indistinct / compact</t>
  </si>
  <si>
    <t>saccate to convoluted</t>
  </si>
  <si>
    <t>voluminous saccate to convoluted</t>
  </si>
  <si>
    <t>short to long</t>
  </si>
  <si>
    <t>conical, broad, lobe-shaped, disk-skaped, with glandular portion</t>
  </si>
  <si>
    <t>Coryphellina</t>
  </si>
  <si>
    <t>Flabellina</t>
  </si>
  <si>
    <t>Luisella</t>
  </si>
  <si>
    <t>Ziminella</t>
  </si>
  <si>
    <t>Chlamylla</t>
  </si>
  <si>
    <t>relatively wide</t>
  </si>
  <si>
    <t>5 mm</t>
  </si>
  <si>
    <t>triangle with wide base and strong cusp, 7-12 denticles on inner side</t>
  </si>
  <si>
    <t>triangle with wide concave base and narrow cusp, 5-6 denticles on inner side</t>
  </si>
  <si>
    <t>1 distal bilobed</t>
  </si>
  <si>
    <t>Body translucent white, red cerata, thin white line along dorsal side of rhinophores</t>
  </si>
  <si>
    <t>triangle with wide concave base and strong elongated blunt cusp, smooth</t>
  </si>
  <si>
    <t>Body translucent white, bright orange or pale red cerata, cnidosac area with white dots</t>
  </si>
  <si>
    <t>triangle with wide concave base and strong elongated pointed cusp, smooth</t>
  </si>
  <si>
    <t>Ekimova et al., 2020</t>
  </si>
  <si>
    <t xml:space="preserve">40 mm </t>
  </si>
  <si>
    <t>body whitish yellow, red mid-dorsally. Head, notum, cerata covered by opaque white spots. Cerata deep vermillion. Oral tentacles light purple. Rhinophores with subapical purple band</t>
  </si>
  <si>
    <t>2 stalked</t>
  </si>
  <si>
    <t>Brazil, Caribbean, Gulf of California</t>
  </si>
  <si>
    <t>Gulf of 
California to
Panamá</t>
  </si>
  <si>
    <t>Body light pink to cream or bright orange, with numerous white dots and small spots. Rhinophores yellow or brown with white tip, cerata brownish pink</t>
  </si>
  <si>
    <t>24 mm</t>
  </si>
  <si>
    <t>body translucent pink to light red. Oral tentacles and rhinophores with white tips and subapical violet band; oral tentacles have violet spot on dorsal side of their base. Cerata translucent pink to red with violet subapical band and white tip, sometimes covered by yellow dots</t>
  </si>
  <si>
    <t>intensive purple body abd oral tentacles, tentacles with sparse white speckles on tips, orange red rhinophores and bright orange cerata</t>
  </si>
  <si>
    <t>comb-shaped peduncles</t>
  </si>
  <si>
    <t>pleuroproctic in higher acleioproctic position</t>
  </si>
  <si>
    <t>on right side between six and seven 
ceratal rows</t>
  </si>
  <si>
    <t>Body whitish and translucent. Digestive gland 
diverticula greenish at base and first half and light brownish-dark reddish toward top of 
cerata. Rhinophores oral tentacles, and subapical parts of cerata covered dorsally with 
white pigment</t>
  </si>
  <si>
    <t>18-23x1.1.1</t>
  </si>
  <si>
    <t>pale pink to pale violet body. Oral tentacles tips covered with opaque white pigment. Rhinophores  brownish with white subapical band and purple tip. Cerata with opaque white line on anterior side along whole length and purple cnidosac area</t>
  </si>
  <si>
    <t>Ortea, 1989</t>
  </si>
  <si>
    <t>below second ceratal cluster or between 2d and 3d ceratal clusters</t>
  </si>
  <si>
    <t>wide triangular with long outer basal process, denticles strong inner or absent</t>
  </si>
  <si>
    <t>bent or convoluted</t>
  </si>
  <si>
    <t>1 proximal or 2 proximal and distal stalked</t>
  </si>
  <si>
    <t>indistinct or granulated</t>
  </si>
  <si>
    <t>short or moderately long</t>
  </si>
  <si>
    <t>Indo-West Pacific region</t>
  </si>
  <si>
    <t>wide triangular with long outer basal process, smooth</t>
  </si>
  <si>
    <t>long, looped</t>
  </si>
  <si>
    <t>NW Pacific</t>
  </si>
  <si>
    <t>Apata</t>
  </si>
  <si>
    <t>Pacifia</t>
  </si>
  <si>
    <t>Unidentia</t>
  </si>
  <si>
    <t>27 mm</t>
  </si>
  <si>
    <t>Body from translucent white to violet and purple. Cerata peachy to purple with intense red to violet/purple subapical rings and sparse white opalescent speckling. Dorsal purple line short. Pink to lilac discontinuous lines on dorsolateral sides in intergroup space. Rhinophores and oral tentacles with pink to purple subapical rings and white tips</t>
  </si>
  <si>
    <t>27-35x1.1.1</t>
  </si>
  <si>
    <t>Indo-West Pacific, Japan</t>
  </si>
  <si>
    <t>21 mm</t>
  </si>
  <si>
    <t>Body translucent. erata translucent white, red to violet subapical rings with sparse white opalescent speckling underneath. Dorsal purple line discontinuous, sometimes short. Pink to lilac discontinuous lines on dorsolateral sides in intergroup space. Rhinophores same color
as body or light yellow, violet, or purple subapical rings. Oral tentacles pink to violet, white or translucent tip.</t>
  </si>
  <si>
    <t>6 rows of denticles</t>
  </si>
  <si>
    <t>17-22x1.1.1</t>
  </si>
  <si>
    <t>Ekimova et al., 2022; this study</t>
  </si>
  <si>
    <t>Body translucent to milky-white. Cerata white to violet, orange pigment on cnidosac area, purple
subapical rings. Dorsol and dorsolateral lines continuous, thickened on head and tail. Rhinophores with lilac tips and light-orange
patches underneath them</t>
  </si>
  <si>
    <t>triangular with long attenuated distal process on the base, 8-11 denticles on inner edge and small dentitions on outer edge</t>
  </si>
  <si>
    <t>triangular with long attenuated distal process on the base, 7-11 denticles on inner edge and small dentitions on outer edge</t>
  </si>
  <si>
    <t>triangular with long attenuated distal process on the base, slender tip, 13-20 minute denticles on inner edge</t>
  </si>
  <si>
    <t>triangular with wide base and slender tip, 8-9 minute denticles on inner edge</t>
  </si>
  <si>
    <t>triangular with long attenuated distal process on the base, 4 denticles on inner edge</t>
  </si>
  <si>
    <t>triangular with long attenuated distal process on the base, 4-12 denticles on inner edge</t>
  </si>
  <si>
    <t>triangular with long attenuated distal process on the base, 6-9 denticles on inner edge</t>
  </si>
  <si>
    <t>Red Sea, Mediterranean Sea (non-indengious), Western Indian Ocean</t>
  </si>
  <si>
    <t>8 mm</t>
  </si>
  <si>
    <t>low elevations / directly to body (posterior cerata)</t>
  </si>
  <si>
    <t>1 bilobed or simple proximal + distal on long stalk</t>
  </si>
  <si>
    <t>Body translucent white to light lilac. Cerata milky-white, white to yellow cnidosac area, red subapical rings. Dorsal and dorsolateral lines continuous, pink. Rhinophores light pink, purple subapical rings, white tips. Oral tentacles translucent violet more intensive to tip, white tips</t>
  </si>
  <si>
    <t>18 mm</t>
  </si>
  <si>
    <t>body translucent violet, cerata pink to lilac, violet-red subapical rings, peachy tips. Dorsal line only on head, indistinct. Rhinophores intensive pink
with orange papillae. Oral tentacles translucent violet more intensive to tip, white tips</t>
  </si>
  <si>
    <t>body translucent white with opaque white patches on ceratal groups. Cerata with two rings of salmon pink and peachy orange or
brown, light-pink tips. Dorsal and dorsolateral lines continuous, pink. Rhinophores white,
orange papillae, violet-red subapical rings. Oral tentacles with white opalescent powder and lilac subapical rings and translucent tips</t>
  </si>
  <si>
    <t>10 rows of denticles</t>
  </si>
  <si>
    <t>23-25x1.1.1</t>
  </si>
  <si>
    <t>triangular, 7-9 denticles on inner edge</t>
  </si>
  <si>
    <t>triangular, 4-7 denticles on inner edge</t>
  </si>
  <si>
    <t>triangular with long attenuated distal process on the base, slender tip, 8-12 denticles on inner edge</t>
  </si>
  <si>
    <t>triangular with long attenuated distal process on the base, 7-8 denticles on inner edge and small dentitions on outer edge</t>
  </si>
  <si>
    <t>Ekimova et al., 2022</t>
  </si>
  <si>
    <t xml:space="preserve">32 mm </t>
  </si>
  <si>
    <t>low elevations/directly to body</t>
  </si>
  <si>
    <t>triangular with or without long attenuated distal process at base, with strong or slender tip, denticles on inner edge present, sometimes small dentitions on outer edge present</t>
  </si>
  <si>
    <t>curved, bent or coiled</t>
  </si>
  <si>
    <t>proximal receptacle bilobed, distal receptacle simple or absent</t>
  </si>
  <si>
    <t>indistinct or small</t>
  </si>
  <si>
    <t>in rows</t>
  </si>
  <si>
    <t>continuous</t>
  </si>
  <si>
    <t>well-developed, continuous</t>
  </si>
  <si>
    <t>slightly rugose</t>
  </si>
  <si>
    <t>directly to notum</t>
  </si>
  <si>
    <t>almost on middle part of body</t>
  </si>
  <si>
    <t xml:space="preserve">body color milky-white to pale peachy. Dorsal side of body, head, rhinophores and oral tentacles densely covered by orange or brownish short stripes or sparse patches. On rhinophores and oral tentacles stripes irregular, on dorsal side stripes have longitudinal direction. Cerata covered by same orange sparse pigment at base and have distinct subapical orange to brown band on the top, with white cnidosac area. </t>
  </si>
  <si>
    <t>body color translucent to milky-white, oral tentacles, rhinophores and cerata of same color, without additional pigmentation. Digestive gland diverticula well-visible through transparent bogy wall, their color changing from orange at bases of cerata to pale red on their top in larger cerata, diverticula orange in smaller cerata. Cnidosac area white, very small</t>
  </si>
  <si>
    <t xml:space="preserve">body color translucent to milky-white, oral tentacles of same color. Head and rhinophores with slight greenish or pale orange-brown pigmentation. Digestive gland diverticula well-visible through transparent bogy wall, in dorsal cerata they beige to light brown or orange, in lateral small cerata they pale beige. </t>
  </si>
  <si>
    <t>10 irregular rows of  denticles</t>
  </si>
  <si>
    <t>21 x 1.1.1</t>
  </si>
  <si>
    <t>plate-like, triangle, with wide almost quadrangular base and attenuate tapering cusp, denticles absent</t>
  </si>
  <si>
    <t>plate-like, triangle, with wide and slightly concave base and attenuate tapering triangle cusp, and irregular elevations or denticles at base of inner edge</t>
  </si>
  <si>
    <t>plate-like, triangle, with wide almost quadrangular base and attenuate tapering cusp, and 4-8 irregular denticles at base of inner edge</t>
  </si>
  <si>
    <t xml:space="preserve">22 x 1.1.1 </t>
  </si>
  <si>
    <t>26 x 1.1.1</t>
  </si>
  <si>
    <t>compressed and depressed conical cusp, large denticles on each side</t>
  </si>
  <si>
    <t>plate-like, triangle, wide base and attenuate tapering large or narrow cusp, and with irregular denticles on inner edge or denticles absent</t>
  </si>
  <si>
    <t xml:space="preserve">Ceratal arrangement </t>
  </si>
  <si>
    <t>FLABELLINOPSIDAE</t>
  </si>
  <si>
    <t>FLABELLINIDAE</t>
  </si>
  <si>
    <t>SAMLIDAE</t>
  </si>
  <si>
    <t>Body pink purple with very sparse white speckles covering notal margin and dorsal side of posterior body part. Oral tentacles with margenta middle and white tips. Rhinophores with white base, yellow middle and orange top. Cerata orange with red cnidosac area</t>
  </si>
  <si>
    <t>compressed and depressed cusp and denticles on each side</t>
  </si>
  <si>
    <t>not decribed</t>
  </si>
  <si>
    <t>Cabo Verde, Azores</t>
  </si>
  <si>
    <t>APATAIDAE</t>
  </si>
  <si>
    <t>triangular with small conical compressed non-depressed or slightly depressed cusp and denticles on each side</t>
  </si>
  <si>
    <t>NOTAEOLIDIIDAE</t>
  </si>
  <si>
    <t>Body color cream to reddish-orange, semi- translucent, oral tentacles same color as body, rhinophores redder and 
darker. Cerata translucent pale orange, sometimes with orange tips</t>
  </si>
  <si>
    <t>many rows of blunt denticles</t>
  </si>
  <si>
    <t>strong elevated conical cusp and 6 to 8 large denticles on each side</t>
  </si>
  <si>
    <t>narrow triangles with numerous minute denticles on inner side</t>
  </si>
  <si>
    <t>numerous loops</t>
  </si>
  <si>
    <t>North-East Pacific, Bering Sea</t>
  </si>
  <si>
    <t>&gt; 20 mm</t>
  </si>
  <si>
    <t>smooth to slightly wrinkled</t>
  </si>
  <si>
    <t>Background colour translucent milky white. Rhinophores light orange at the bases and pale on most length. Lateral branches of digestive gland characteristically dark violet</t>
  </si>
  <si>
    <t>narrow convoluted</t>
  </si>
  <si>
    <t>extremely long</t>
  </si>
  <si>
    <t>Sea of Japan</t>
  </si>
  <si>
    <t>26x1.1.1</t>
  </si>
  <si>
    <t>strong elevated conical cusp and up to 10 with large denticles on each side</t>
  </si>
  <si>
    <t>narrow triangles with 19-24 small denticles on inner side</t>
  </si>
  <si>
    <t>folded</t>
  </si>
  <si>
    <t>Background color from pale orange to reddish orange, rhinophores and oral tentacles of same color with lighter tips. Cerata translucent with brown digestive gland diverticula</t>
  </si>
  <si>
    <t>strong elevated conical cusp and 7 to 10 large denticles on each side</t>
  </si>
  <si>
    <t>narrow triangles with 12-15 small denticles on inner side</t>
  </si>
  <si>
    <t>smooth to rugose</t>
  </si>
  <si>
    <t>strong elevated conical cusp with large denticles on each side</t>
  </si>
  <si>
    <t>narrow triangles with minute denticles on inner side</t>
  </si>
  <si>
    <t>conical, elongated or folded</t>
  </si>
  <si>
    <t>16.5 mm</t>
  </si>
  <si>
    <t>interhepatic space, high position</t>
  </si>
  <si>
    <t>Body translucent, pale yellow, cerata pale greenish yellow to yellowish brown,  with irregular opaque white speckles. Rhinophores and oral tentacles with white tips</t>
  </si>
  <si>
    <t>two rows of denticles</t>
  </si>
  <si>
    <t>1, distal stalked</t>
  </si>
  <si>
    <t>New Zealand, Australia</t>
  </si>
  <si>
    <t>26-27x1.1.1</t>
  </si>
  <si>
    <t>Burn, 1962; Miller, 1971</t>
  </si>
  <si>
    <t>Body pinkish violet, cerata dark orange/red with white tips</t>
  </si>
  <si>
    <t>64x1.1.1</t>
  </si>
  <si>
    <t>4-6 denticles on each side</t>
  </si>
  <si>
    <t>narrow triangles, strong denticles</t>
  </si>
  <si>
    <t>Ortea &amp; Espinosa, 1998</t>
  </si>
  <si>
    <t>smotth</t>
  </si>
  <si>
    <t xml:space="preserve">Body translucent  white. Cerata from red to orange, with thite tips. Red jaws visibles </t>
  </si>
  <si>
    <t>narrow triangles reduced</t>
  </si>
  <si>
    <t>6 mm</t>
  </si>
  <si>
    <t>fused in tufts, irregularly clustered on a common base</t>
  </si>
  <si>
    <t>30x1.1.1</t>
  </si>
  <si>
    <t>Marcus, 1976</t>
  </si>
  <si>
    <t>Santa Marta (Colombia)</t>
  </si>
  <si>
    <t>short and swollen</t>
  </si>
  <si>
    <t>between the first and second group of ceratal clusters</t>
  </si>
  <si>
    <t>in fron tof the second peduncle (right side)</t>
  </si>
  <si>
    <t>annulate (10-15 rings)</t>
  </si>
  <si>
    <t>several row of denticles</t>
  </si>
  <si>
    <t>narrow triangles reduced, not denticulated</t>
  </si>
  <si>
    <t>Nigeria</t>
  </si>
  <si>
    <t>annulate (10 rings)</t>
  </si>
  <si>
    <t>Pearly white. Rinhophorial base pink, rest white. Brown cerata, with white tips</t>
  </si>
  <si>
    <t>44x1.1.1</t>
  </si>
  <si>
    <t>compressed and depressed conical cusp; 8-10 denticles on each side</t>
  </si>
  <si>
    <t>up to 2 rows of denticles</t>
  </si>
  <si>
    <t>piriform and swollen</t>
  </si>
  <si>
    <t xml:space="preserve">Body translucent violet, rhinophores and tenctacles with white tips </t>
  </si>
  <si>
    <t xml:space="preserve">Purple-violet. Distal part of rinophores and oral tentacles, white. Disgestive gland from orange/red, to brown. </t>
  </si>
  <si>
    <t>annulate (12-19)</t>
  </si>
  <si>
    <t>Posteriorly, in the long interhapatic space</t>
  </si>
  <si>
    <t>32x1.1.1</t>
  </si>
  <si>
    <t>6-8 denticles on each side</t>
  </si>
  <si>
    <t>narrow triangles</t>
  </si>
  <si>
    <t>narrow triangles reduced, coudl be denticulated</t>
  </si>
  <si>
    <t>sausage-shaped, conspicuos</t>
  </si>
  <si>
    <t>Body vivid mauve, rhinophores and oral tentacles with white tips, cerata translucent, digest gland vermilion-red</t>
  </si>
  <si>
    <t xml:space="preserve">truncate, unarmed </t>
  </si>
  <si>
    <t>cream body, transparent grey oral tentacles with white tips. Cerata translucent with with tipes. Digestive gland orange-red</t>
  </si>
  <si>
    <t>Hyaline white. Cerata translucent with opaaque white spots, and white tips. Digestive gland dark red. Red jawas visibles</t>
  </si>
  <si>
    <t xml:space="preserve"> Hirano &amp; Thompson, 1990</t>
  </si>
  <si>
    <t xml:space="preserve">Opaque white, cerata with with white tips. Digestive gland bright dark red </t>
  </si>
  <si>
    <t>Atlantic, Mediterranean</t>
  </si>
  <si>
    <t>compressed and depressed conical cusp; 6-9 denticles on each side</t>
  </si>
  <si>
    <t xml:space="preserve">depressed conical cusp </t>
  </si>
  <si>
    <t>depressed and slightly compressed conical cusp, 6-8 teeth on each side</t>
  </si>
  <si>
    <t>depressed and slightly compressed conical cusp, 5 denticles on each side</t>
  </si>
  <si>
    <t>compressed and depressed conical cusp; 6-8 denticles on each side</t>
  </si>
  <si>
    <t>not possible to determine</t>
  </si>
  <si>
    <t>body pinkish violet, cerata translucent pink to dark violet towards apex, with wide opaque white subapical ring, and almost translucent tips. Rhinofores pinkish violet with white tips. Oral tentacles similar to rhinofores.</t>
  </si>
  <si>
    <t>compressed and depressed conical cusp, 6-7 denticles on each side</t>
  </si>
  <si>
    <t>compressed and depressed conical cusp, 6-9 denticles on each side</t>
  </si>
  <si>
    <t>compressed and depressed conical cusp, 7-10 denticles on each side</t>
  </si>
  <si>
    <t>slightly compressed and depressed cusp and denticles on each side</t>
  </si>
  <si>
    <t>compressed and depressed conical cusp; 5-7 denticles on each side</t>
  </si>
  <si>
    <t>compressed and depressed conical cusp; 6-10 denticles on each side</t>
  </si>
  <si>
    <t>compressed and depressed conical cusp; 3-6 denticles on each side</t>
  </si>
  <si>
    <t>compressed and depressed conical cusp; 5-6 denticles on each side</t>
  </si>
  <si>
    <t>compressed and depressed conical cusp, 8-11 denticles on each side</t>
  </si>
  <si>
    <t>compressed and depressed conical cusp, 5-7 denticles on each side</t>
  </si>
  <si>
    <t>compressed and depressed conical cusp, 5-8 denticles on each side</t>
  </si>
  <si>
    <t>compressed and depressed conical cusp, 6 denticles on each side</t>
  </si>
  <si>
    <t>compressed and depressed conical cusp; 4-7 denticles on each side</t>
  </si>
  <si>
    <t>triangular, non-compressed small cusp, 11-17 denticles on each side</t>
  </si>
  <si>
    <t>triangular, non-compressed small cusp, 11-15 denticles on each side</t>
  </si>
  <si>
    <t>Elongated ark-shaped, compressed cusp, 6-10 denticles on each side</t>
  </si>
  <si>
    <t>triangular, compressed small cusp, 11-15 denticles on each side</t>
  </si>
  <si>
    <t>elongate-triangular with non-compressed elevated small cusp and 7-9 denticles on each side</t>
  </si>
  <si>
    <t>triangular, small conical compressed cusp, 8-10 denticles on each side</t>
  </si>
  <si>
    <t>triangular, small conical compressed cusp, 10-11 denticles on each side</t>
  </si>
  <si>
    <t>triangular, small conical compressed non-depressed cusp, 7-13 denticles on each side</t>
  </si>
  <si>
    <t>triangular, small conical compressed non-depressed cusp, up to 9 denticles on each side</t>
  </si>
  <si>
    <t>7-9 rows of denticles</t>
  </si>
  <si>
    <t>29x1.1.1</t>
  </si>
  <si>
    <t>9-10 denticles on each side</t>
  </si>
  <si>
    <t>4-6 denticles on inner edge</t>
  </si>
  <si>
    <t>Cabo Verde, Príncipe?</t>
  </si>
  <si>
    <t>Papua New Guinea, Natal (South Africa)</t>
  </si>
  <si>
    <t>Gulf of Thailand, Koh Kham</t>
  </si>
  <si>
    <t>Bergh, 1902</t>
  </si>
  <si>
    <t>Body whitish, cerata translucent with brown-gray diverticulae of digestive gland</t>
  </si>
  <si>
    <t>low elevations, first, sixth and seventh groups inserted to body</t>
  </si>
  <si>
    <t>in groups, sixth and seventh represented by solitary cerus</t>
  </si>
  <si>
    <t>between first and
second third parts of the length of the body, under notal brim</t>
  </si>
  <si>
    <t>up to 12 rows of denticles</t>
  </si>
  <si>
    <t>33-35x1.1.1</t>
  </si>
  <si>
    <t>8-10 short denticles on inner side</t>
  </si>
  <si>
    <t>present? (possibly called gl. ptyalinae)</t>
  </si>
  <si>
    <t>South Australia</t>
  </si>
  <si>
    <t xml:space="preserve">body translucent pale purple, cerata red with white or yellow tips, purple spots on head, rhinophores white or pale yellow-green </t>
  </si>
  <si>
    <t>Burn, 1957; 1962</t>
  </si>
  <si>
    <t>17 mm</t>
  </si>
  <si>
    <t>35x1.1.1</t>
  </si>
  <si>
    <t>traingular broad with long curved finely pointed cusp, 3 small denticles on inner edge</t>
  </si>
  <si>
    <t>unarmed</t>
  </si>
  <si>
    <t>lateral, in front of first ceratal cluster</t>
  </si>
  <si>
    <t>Unknown, possibly of cream colour</t>
  </si>
  <si>
    <t>Western Australia, Nichol Bay</t>
  </si>
  <si>
    <t>Burn, 1964</t>
  </si>
  <si>
    <t>small, bean-shaped</t>
  </si>
  <si>
    <t>long, coiled</t>
  </si>
  <si>
    <t>12 mm (fixed)</t>
  </si>
  <si>
    <t>conical, non-retractable</t>
  </si>
  <si>
    <t>non-retractable</t>
  </si>
  <si>
    <t>Body translucent white with scattered opaque
white dots, cerata orange-brown to reddish-brown. Rhinophores and oral tentacles similar in color to body</t>
  </si>
  <si>
    <t>10-12x1.1.1(2-3)</t>
  </si>
  <si>
    <t>Cusp non-compressed, flanked by up to 15 denticles</t>
  </si>
  <si>
    <t>Triangular with widened base, few indistinct denticles on inner side</t>
  </si>
  <si>
    <t>convoluted, whorled</t>
  </si>
  <si>
    <t>Northwest part of the Sea of Japan</t>
  </si>
  <si>
    <t>smooth to wrinkled</t>
  </si>
  <si>
    <t>elongated, conical, no penial collar</t>
  </si>
  <si>
    <t>3.5 mm</t>
  </si>
  <si>
    <t>Øresund, eastern central part near Sweden</t>
  </si>
  <si>
    <t>Hadfield, 1963; Korshunova et al., 2017</t>
  </si>
  <si>
    <t>Body translucent pink to white with scattered refractile white spots, sometimes with streak of white spots near the tail, cerata yellowish-brown. Rhinophores and oral tentacles similar in color to body, with white tips</t>
  </si>
  <si>
    <t>Cusp large, non-compressed, flanked by 3-6 denticles</t>
  </si>
  <si>
    <t>large, looped</t>
  </si>
  <si>
    <t>large, bent</t>
  </si>
  <si>
    <t>Triangular elongate, flattened and pointed, with series of fine denticles on medial (inner?) edge</t>
  </si>
  <si>
    <t>6.5 mm</t>
  </si>
  <si>
    <t>pleuroproctic towards acleioproctic position</t>
  </si>
  <si>
    <t>on right side below second large ceratal clusters</t>
  </si>
  <si>
    <t>Body colour translucent white, cerata orange red to light pink with scattered white spots and translucent tips. Oral tentacles with opaque
white lines, which fuse in the middle of head and into mid-dorsal line continuing to the tail</t>
  </si>
  <si>
    <t>weak tubercles</t>
  </si>
  <si>
    <t>28x0.1.0</t>
  </si>
  <si>
    <t>wide, folded twice</t>
  </si>
  <si>
    <t>thick</t>
  </si>
  <si>
    <t>2, distal long, stalked with reservoir, proximal oval</t>
  </si>
  <si>
    <t>No lateral teeth</t>
  </si>
  <si>
    <t>Not described?</t>
  </si>
  <si>
    <t>triangular, narrow non-compressed cusp with small denticles, with up to six denticles on each side</t>
  </si>
  <si>
    <t>Body colour whitish with light violet dispersed mid-dorsal band, reddish orange cerata with subapical broad opaque white line. Rhinophores and oral tentacles light violet</t>
  </si>
  <si>
    <t>several rows of ridge-shaped denticles</t>
  </si>
  <si>
    <t>39x0.1.0</t>
  </si>
  <si>
    <t>elongate-triangular with short broad non-compressed cusp, with 4-7 denticles on each side</t>
  </si>
  <si>
    <t>relatively long</t>
  </si>
  <si>
    <t>not distinct</t>
  </si>
  <si>
    <t>2, proximal</t>
  </si>
  <si>
    <t>Honshu, Pacific side of middle Japan</t>
  </si>
  <si>
    <t>relatively narrow</t>
  </si>
  <si>
    <t>4.5 mm (fixed)</t>
  </si>
  <si>
    <t>7 mm (fixed)</t>
  </si>
  <si>
    <t>on right side below second large
ceratal clusters</t>
  </si>
  <si>
    <t>Body colour translucent white with violet hue, purple thin mid-dorsal line. Cerata similar in color to body with subapical purple rings. Oral tentacles covered in purple pigment nearly half their length</t>
  </si>
  <si>
    <t>denticles in clusters</t>
  </si>
  <si>
    <t>25x0.1.0</t>
  </si>
  <si>
    <t>triangular with smooth non-compressed cusp sometimes bearig vestigial senticles (anterior teeth), with up to eight lateral denticles on each side</t>
  </si>
  <si>
    <t>voluminous, folded twice</t>
  </si>
  <si>
    <t>Indonesia, Indo-West Pacific (?)</t>
  </si>
  <si>
    <t>Narrow</t>
  </si>
  <si>
    <t>on tall slender papilla, interhepatic space, anterior to first posthepatic row</t>
  </si>
  <si>
    <t>28-35x0.1.0</t>
  </si>
  <si>
    <t>triangular with projecting cusp, with 4-7 denticles on each side</t>
  </si>
  <si>
    <t>wide, folded</t>
  </si>
  <si>
    <t>short, curved, tubular</t>
  </si>
  <si>
    <t>Millen &amp; Hermosillo, 2012</t>
  </si>
  <si>
    <t>Korshunova et al., 2019</t>
  </si>
  <si>
    <t>7.2 mm (fixed)</t>
  </si>
  <si>
    <t>30x0.1.0</t>
  </si>
  <si>
    <t>triangular with smooth non-compressed relatively broad central cusp, with up to 6 lateral denticles</t>
  </si>
  <si>
    <t>2, proximal, different in size, larger with additional basal chamber</t>
  </si>
  <si>
    <t>Body colour creamy-yellowish with interrupted violet mid-dorsal line and two lines underneath cerata, purple spot between rhinophores and oral tentacles. Cerata light creamy to pinkish with white bands on tips and subapical violet bands, sometimes with opaque white specks in upper half. Rhinophores similar to body colour dense opaque with white band at tips. Oral tentacles with dense broad violet band basally followed by dense broad white band in second half; in some specimens oral tentacles almost fully violet with some white specks at the tip</t>
  </si>
  <si>
    <t>rows of blunted denticles</t>
  </si>
  <si>
    <t xml:space="preserve"> thin, folded several times</t>
  </si>
  <si>
    <t>very thick</t>
  </si>
  <si>
    <t>conical, armed</t>
  </si>
  <si>
    <t>narrow conical, armed</t>
  </si>
  <si>
    <t>with two unequal lobes, armed</t>
  </si>
  <si>
    <t>Koh Tao, Thailand</t>
  </si>
  <si>
    <t>in the middle of interhepatic space</t>
  </si>
  <si>
    <t>Body colour translucent white, cerata salmon-colored with bright yellowish tips and subapical purple-orange band. Rhinophores and oral tentacles similar to body color</t>
  </si>
  <si>
    <t>broad with long wide non-compressed conical cusp and 7-8 elongate denticles on each side</t>
  </si>
  <si>
    <t>wide, sausage-shaped</t>
  </si>
  <si>
    <t>conical, unarmed</t>
  </si>
  <si>
    <t>2, distal stalked with reservoir, proximal pyriform with long duct</t>
  </si>
  <si>
    <t>voluminous, folded</t>
  </si>
  <si>
    <t>Gosliner, 2010</t>
  </si>
  <si>
    <t>Wägele, 1990</t>
  </si>
  <si>
    <t>Antarctic Peninsula,Weddel Sea</t>
  </si>
  <si>
    <t>Antarctic Peninsula</t>
  </si>
  <si>
    <t>Weddel Sea</t>
  </si>
  <si>
    <t>135 mm</t>
  </si>
  <si>
    <t>Body milky white, cerata brown with white tips. Rhinophores milky white with a tint of yellow. Oral tentacles milky white with white tips.</t>
  </si>
  <si>
    <t>with irregular folds</t>
  </si>
  <si>
    <t>in the middle of the lateral right side</t>
  </si>
  <si>
    <t>18-31x5-7.1.5-7</t>
  </si>
  <si>
    <t>broad as long (or broader) with strong median cusp, with ca. 10 denticles on each side</t>
  </si>
  <si>
    <t>very long, coiled</t>
  </si>
  <si>
    <t>indistinct, exterior genital lobe instead</t>
  </si>
  <si>
    <t>1, small, hardly visible</t>
  </si>
  <si>
    <t>Body translucent white; cerata brown or red with white tips. Rhinophores and oral tentacles similar to bosy color, white-tipped. Foot margin sometimes with white pigmentation.</t>
  </si>
  <si>
    <t>65 mm (fixed)</t>
  </si>
  <si>
    <t>10-22x2-5.1.2-5</t>
  </si>
  <si>
    <t>Broad, with long median cusp and about 6 to 8 lateral denticles on each side</t>
  </si>
  <si>
    <t>Laterals diminishing in size and narrowing towards radula edge, triangular with broad base, a strong cusp, with row of denticles on inner side, sometimes with irregular serrations on outer side. Outermost laterals more or less elongated plate, smooth.</t>
  </si>
  <si>
    <t>Laterals diminishing in size and narrowing towards radula edge, triangular, with row of strong denticles on inner side, sometimes with serrations or single denticles on outer side. Outermost laterals smooth.</t>
  </si>
  <si>
    <t>very long, narrowly coiled</t>
  </si>
  <si>
    <t>1, small, roundish</t>
  </si>
  <si>
    <t>Body translucent to milky white, cerata deep purple to light brown, tips with white pigmentation. Rhinophores and oral tentacles similar to body color with white pigmentation on tips. White spot between oral tentacles.</t>
  </si>
  <si>
    <t>70 mm (crawling), 60 mm (resting)</t>
  </si>
  <si>
    <t>annulate (extended) or wrinkled (contracted)</t>
  </si>
  <si>
    <t>directly into notum</t>
  </si>
  <si>
    <t>20x4.1.4</t>
  </si>
  <si>
    <t>Broad, with long median cusp and up to 8 lateral denticles on each side</t>
  </si>
  <si>
    <t>Laterals diminishing in size and narrowing towards radula edge, triangular, with denticles on inner side. Serrations and denticles on outer side absent.</t>
  </si>
  <si>
    <t>long, narrowly coiled</t>
  </si>
  <si>
    <t>1, round, with thick walls</t>
  </si>
  <si>
    <t>small</t>
  </si>
  <si>
    <t>Triangular with considerably attenuated process basally, 6-12 denticles on inner side</t>
  </si>
  <si>
    <t>wide, granulated</t>
  </si>
  <si>
    <t>with penial collar</t>
  </si>
  <si>
    <t>triangular with a broad base and slightly attenuated lateral processes, smooth or with indistinct denticles near the base</t>
  </si>
  <si>
    <t>Strong non-compressed cusp, 6-9 denticles on each side</t>
  </si>
  <si>
    <t>strong non-conpressed cusp with 6-13 denticles on each side</t>
  </si>
  <si>
    <t>with tubercles</t>
  </si>
  <si>
    <t>1, distal, sac-like</t>
  </si>
  <si>
    <t>conical, with penial collar</t>
  </si>
  <si>
    <t>1, distal, large, bulbous</t>
  </si>
  <si>
    <t>With non-compressed conical cusp, flanked by 5-7 denticles</t>
  </si>
  <si>
    <t>granulated, coiled</t>
  </si>
  <si>
    <t>Miller, 1971; Kuzirian, 1977; Korshunova et al., 2017</t>
  </si>
  <si>
    <t>triangular with strong non-compressed cusp, with up to 15 denticles on each side</t>
  </si>
  <si>
    <t>narrow triangular, smooth</t>
  </si>
  <si>
    <t>Body translucent white with scattered spots of white pigment, cerata translucent with white spots and orange diverticulae of digestive gland, tips opaque white. Rhinophores transclucent light orange with white spots, oral tentacles similar to body color with white pigmentation</t>
  </si>
  <si>
    <t>Triangular, sometimes with widened base, smooth or with indistinct serrations. Sometimes additional (1-3) rows of lateral teeth present</t>
  </si>
  <si>
    <t>15-18x1.1.1</t>
  </si>
  <si>
    <t>Kara Sea, Barents, East Siberian and Laptev Seas, Sea of Okhotsk</t>
  </si>
  <si>
    <t>Volodchenko, 1946; Roginskaya, 1987; Korshunova et al., 2017</t>
  </si>
  <si>
    <t>11-12x1.1.1</t>
  </si>
  <si>
    <t>Barents Sea, Kara Sea</t>
  </si>
  <si>
    <t>Body translucent, pinkish to pinkish-orange. Cerata translucent with pinkish diverticulae of degistive gland, tips translucent with white pigmentation. Rhinophores orange with subapical white pigmentation and translucent tips. Oral tentacles milky white.</t>
  </si>
  <si>
    <t>Body translucent, yellowish-orange. Cerata translucent with orange diverticulae of digestive gland, tips translucent with white pigmentation. Rhinophores orange with subapical white pigmentation and translucent tips. Oral tentacles milky white, tips with white pigmentation.</t>
  </si>
  <si>
    <t>55 mm</t>
  </si>
  <si>
    <t>Odhner, 1907; Kuzirian, 1977; Roginskaya, 1987; Korshunova et al., 2017</t>
  </si>
  <si>
    <t>long, coled</t>
  </si>
  <si>
    <t>Fixed specimens: Body yellowish or pinkish white. Cerata translucent white with yellowish diverticulae of digestive gland inside.
Live specimens: body yellow to dark orange, cerata orange. Rhinophores pink.</t>
  </si>
  <si>
    <t>under notal edge, almost on middle part of body</t>
  </si>
  <si>
    <t>Norway, Barents Sea, White Sea</t>
  </si>
  <si>
    <t>expanded part of vas deferens, long</t>
  </si>
  <si>
    <t>Davis Strait, from  Barents and   White seas to Laptev Sea. Likely occurs in NW Pacific (ZIN RAS collections)</t>
  </si>
  <si>
    <t>Notaeolidia</t>
  </si>
  <si>
    <t>convoluted, narrow</t>
  </si>
  <si>
    <t>1 distal, elongate</t>
  </si>
  <si>
    <t xml:space="preserve">moderate </t>
  </si>
  <si>
    <t>Kurile Islands</t>
  </si>
  <si>
    <t>convoluted, expanded proximally and narrowed distally</t>
  </si>
  <si>
    <t>narrow, slightly bent</t>
  </si>
  <si>
    <t>conical or bulbous</t>
  </si>
  <si>
    <t>Ekimova et al., 2025</t>
  </si>
  <si>
    <t>Korshunova et al., 2017; Ekimova et al., 2025</t>
  </si>
  <si>
    <t xml:space="preserve">North Atlantic, Arctic (including Canadian Arctic Archipelago and Kara Sea) </t>
  </si>
  <si>
    <t xml:space="preserve">Background body color milky-white. Oral tentacles and rhinophores beige to light orange with distal white stripe. Cerata orange-tan to deep red-brown, distal tip with white ring. </t>
  </si>
  <si>
    <t>several rows of blunt denticles</t>
  </si>
  <si>
    <t>strong elevated conical cusp and from 10 to 19 
small slightly curved denticles on each side of cusp, sometimes bifurcatd, commonly different in size</t>
  </si>
  <si>
    <t>narrow triangle smooth blades</t>
  </si>
  <si>
    <t>slightly folded and elongated</t>
  </si>
  <si>
    <t>Sea of Japan, records from other regions need verification with molecular data</t>
  </si>
  <si>
    <t>17-28x1.1.1</t>
  </si>
  <si>
    <t>22-40x1.1.1</t>
  </si>
  <si>
    <t>under notal edge, on middle part of body</t>
  </si>
  <si>
    <t>1 proximal, simple</t>
  </si>
  <si>
    <t>Magellan Province: Falkland Islands, South Georgia Islands, Chilean Patagonia, South Georgia, Crozet Islands</t>
  </si>
  <si>
    <t>Sea of Japan (Japanese part)</t>
  </si>
  <si>
    <t>Sea of Japan, Kurile Isl., Commander Is.</t>
  </si>
  <si>
    <t>Korea, Japan (excl. Okinawa), Far Eastern seas of Russia (except Bering)</t>
  </si>
  <si>
    <t>Sweden, Norway</t>
  </si>
  <si>
    <t>Ireland, Norway, UK, North of France</t>
  </si>
  <si>
    <t>California</t>
  </si>
  <si>
    <t>Cape Province, Cape Peninsula to Plettenberg Bay, South Africa</t>
  </si>
  <si>
    <t>Northeast Atlantic, including Ireland, Great Britain (Scotland, England, Wales), Norway</t>
  </si>
  <si>
    <t>Behrens et al., 2021; Ekimova et al., 2024; this study</t>
  </si>
  <si>
    <t>Bahía de 
Banderas, Pacific coast of Mexico</t>
  </si>
  <si>
    <t>WA: Cape Cod, north through the Gulf of Maine to Nova Scotia and Newfoundland; EA: from Iceland, the Faroes, the British Isles, Denmark, France to Mediterranean; Arctic: White Sea, Barents Sea, Franz Josef Land</t>
  </si>
  <si>
    <t>Strait of Gibraltar, South Portugal</t>
  </si>
  <si>
    <t xml:space="preserve">Northeast Atlantic, including Ireland, Great Britain, Norway (Oslofjord to Lofoten Islands), Sweden (Bohuslän region), western Mediterra­nean </t>
  </si>
  <si>
    <t>Norway, Sweden</t>
  </si>
  <si>
    <t>Cape Cod, Massachusetts to Eastport, Maine; East and West Greenland, Iceland, the Faroes, Norway, Barents Sea, White Sea, Kara Sea, Sakhalin Island</t>
  </si>
  <si>
    <t>Bermuda</t>
  </si>
  <si>
    <t>Sea of Japan, Kurile Islands</t>
  </si>
  <si>
    <t xml:space="preserve">confirmed only for British Columbia </t>
  </si>
  <si>
    <t>from Kurile Islands to British Columbia</t>
  </si>
  <si>
    <t>in the Western Atlantic from southern New England, north through the Gulf of Maine to
East and West Greenland; in the Eastern Atlantic from Iceland, the entire Norwegian coast, the Faroes, Spitzbergen, Kola
Peninsula, White Sea, Barents and Kara Seas. In the Pacific from the Bering Sea, the Sea of Okhotsk, the Sea of Japan, Alaska, British Columbia</t>
  </si>
  <si>
    <t>Kuzirian, 1979; Korshunova et al., 2017; Ekimova et al., 2022; 2024; this study</t>
  </si>
  <si>
    <t>proximal simple or bilobed, and distal unstalked or absent</t>
  </si>
  <si>
    <t>Caribbean Sea, Bahamas, Brazil</t>
  </si>
  <si>
    <t>Gosliner, 1994; this study</t>
  </si>
  <si>
    <t>reduced discontinuous or continuous</t>
  </si>
  <si>
    <t>Baba, 1987; Korshunova et al., 2017; Ekimova et al., 2024; 2025; this study</t>
  </si>
  <si>
    <t>under 2nd ceratal cluster</t>
  </si>
  <si>
    <t>Reduced, discontinuous?</t>
  </si>
  <si>
    <t>rugose with folds (perfoliated?)</t>
  </si>
  <si>
    <t>North of Chile</t>
  </si>
  <si>
    <t>acleioproctic?</t>
  </si>
  <si>
    <t>Notal edge</t>
  </si>
  <si>
    <t>tubecles or single row of denticles</t>
  </si>
  <si>
    <t>uniserial</t>
  </si>
  <si>
    <t>narrow to broad non-compressed conical cusp elevated cusp with denticles on each side</t>
  </si>
  <si>
    <t>2 stalked, simple</t>
  </si>
  <si>
    <t>Washington, NE Pacific</t>
  </si>
  <si>
    <t>NE Pacific</t>
  </si>
  <si>
    <t>North Pacific</t>
  </si>
  <si>
    <t>tropical Pacific</t>
  </si>
  <si>
    <t>worldwide</t>
  </si>
  <si>
    <t>Atlantic</t>
  </si>
  <si>
    <t>Indo-West Pacific region, tropical Atlantic</t>
  </si>
  <si>
    <t>boreal Atlantic, Pacific, Arctic</t>
  </si>
  <si>
    <t>Antarctic</t>
  </si>
  <si>
    <t>triserial, pentaserial (juveniles)</t>
  </si>
  <si>
    <t>narrow to broad elongate non-compressed conical  elevated cusp with denticles on each side</t>
  </si>
  <si>
    <t>narrow to wide triangular, smooth to highly denticulate</t>
  </si>
  <si>
    <t>small to elongate, convoluted</t>
  </si>
  <si>
    <t>1 distal</t>
  </si>
  <si>
    <t>indistinct to wide and granulated</t>
  </si>
  <si>
    <t>long and coiled</t>
  </si>
  <si>
    <t>elongated with or without penial collar, may be non-retractable</t>
  </si>
  <si>
    <t>small, ovate</t>
  </si>
  <si>
    <t>wide triangular, smooth</t>
  </si>
  <si>
    <t>with small conical compressed non-depressed cusp and denticles on each side</t>
  </si>
  <si>
    <t>pleuroproctic in higher acleioproctic position in most cases</t>
  </si>
  <si>
    <t>one to several rows of denticles</t>
  </si>
  <si>
    <t>wide and folded</t>
  </si>
  <si>
    <t xml:space="preserve">
body translucent with a faint red tint with opaque white pigment and three purple lines running along body (mid-dorsal and two underneath cerata) and fusing behind cerata in broad strip. Cerata darker red to orange, subapical purple rings, white tips. Basal one-third of the rhinophores similar to body color, followed by band of opaque white, short band of ground color followed by short band of purple, and ending tips with some opaque white specks. Bases of oral tentacles similar to body color followed by bands of opaque white, purple, and opaque white distally
</t>
  </si>
  <si>
    <t xml:space="preserve"> eastern Pacific (type locality), records in tropical West Pacific need verification with molecular data</t>
  </si>
  <si>
    <t>one row of blunt denticles with ramifications</t>
  </si>
  <si>
    <t>one or two proximal</t>
  </si>
  <si>
    <t>thick or not distinct</t>
  </si>
  <si>
    <t>lobed or conical, armed</t>
  </si>
  <si>
    <t>Atlantic coast of Marocco, Spain, Italy</t>
  </si>
  <si>
    <t>broad bean-shaped</t>
  </si>
  <si>
    <t>no lateral teeth</t>
  </si>
  <si>
    <t>From British Columbia to Baja of Calidornia</t>
  </si>
  <si>
    <t>on right side below notal edge in first half of body but closer to middle</t>
  </si>
  <si>
    <t>13 mm (fixed)</t>
  </si>
  <si>
    <t>27x0.1.0</t>
  </si>
  <si>
    <t>broad non-compressed central cusp with 5-8 denticles on each side</t>
  </si>
  <si>
    <t>Tamsouri et al., 2014</t>
  </si>
  <si>
    <t>narrow to relatively wide</t>
  </si>
  <si>
    <t>Completely reduced to reduced discontinuous</t>
  </si>
  <si>
    <t>smooth, annulate</t>
  </si>
  <si>
    <t>low elevations or compound peduncles</t>
  </si>
  <si>
    <t>pleuroproctic to higher acleoproctic position</t>
  </si>
  <si>
    <t>commonly present</t>
  </si>
  <si>
    <t>depressed conical cusp, commonly compressed, denticles on each side</t>
  </si>
  <si>
    <t>narrow triangles or wide with wide concave base and narrow cusp; denticles absent or present</t>
  </si>
  <si>
    <t>bean-shaped to convoluted</t>
  </si>
  <si>
    <t>proximal absent or present, bilobed or simple; distal present or rarely absent, simple</t>
  </si>
  <si>
    <t>indistinct to wide</t>
  </si>
  <si>
    <t>Central to boreal Atlantic; temperate eastern Pacific from California to Panama</t>
  </si>
  <si>
    <t xml:space="preserve">Central Atlantic, Mediterranean, temperate eastern Pacific </t>
  </si>
  <si>
    <t>Tularia</t>
  </si>
  <si>
    <t>irregular folds to annulate</t>
  </si>
  <si>
    <t>polyserial</t>
  </si>
  <si>
    <t>broad, with elongate non-depressed non-compressed central cusp and denticles on each side</t>
  </si>
  <si>
    <t>from curved and highly denticulate triangles to smooth and theen triangular outermost teeth</t>
  </si>
  <si>
    <t>1, separate duct</t>
  </si>
  <si>
    <t>king, convoluted</t>
  </si>
  <si>
    <t>conical or penial collar present</t>
  </si>
  <si>
    <t>not well described, 5-10 denticles on each side</t>
  </si>
  <si>
    <t>non-compressed / slightly compressed elevated cusp or intermediate state</t>
  </si>
  <si>
    <t>Previous id (based on MolluscaBase, 2025, accessed on 15 June 2025)</t>
  </si>
  <si>
    <r>
      <rPr>
        <b/>
        <i/>
        <sz val="16"/>
        <color theme="1"/>
        <rFont val="Times New Roman"/>
        <family val="1"/>
        <charset val="204"/>
      </rPr>
      <t xml:space="preserve">Coryphella abei </t>
    </r>
    <r>
      <rPr>
        <b/>
        <sz val="16"/>
        <color theme="1"/>
        <rFont val="Times New Roman"/>
        <family val="1"/>
        <charset val="204"/>
      </rPr>
      <t>Baba, 1987</t>
    </r>
  </si>
  <si>
    <r>
      <rPr>
        <b/>
        <i/>
        <sz val="16"/>
        <color theme="1"/>
        <rFont val="Times New Roman"/>
        <family val="1"/>
        <charset val="204"/>
      </rPr>
      <t>Coryphella alexanderi</t>
    </r>
    <r>
      <rPr>
        <b/>
        <sz val="16"/>
        <color theme="1"/>
        <rFont val="Times New Roman"/>
        <family val="1"/>
        <charset val="204"/>
      </rPr>
      <t xml:space="preserve"> Ekimova, 2022</t>
    </r>
  </si>
  <si>
    <r>
      <rPr>
        <b/>
        <i/>
        <sz val="16"/>
        <color theme="1"/>
        <rFont val="Times New Roman"/>
        <family val="1"/>
        <charset val="204"/>
      </rPr>
      <t xml:space="preserve">Coryphella amabilis </t>
    </r>
    <r>
      <rPr>
        <b/>
        <sz val="16"/>
        <color theme="1"/>
        <rFont val="Times New Roman"/>
        <family val="1"/>
        <charset val="204"/>
      </rPr>
      <t>(Hirano &amp; Kuzirian, 1991)</t>
    </r>
  </si>
  <si>
    <r>
      <rPr>
        <b/>
        <i/>
        <sz val="16"/>
        <color theme="1"/>
        <rFont val="Times New Roman"/>
        <family val="1"/>
        <charset val="204"/>
      </rPr>
      <t>Coryphella athadona</t>
    </r>
    <r>
      <rPr>
        <b/>
        <sz val="16"/>
        <color theme="1"/>
        <rFont val="Times New Roman"/>
        <family val="1"/>
        <charset val="204"/>
      </rPr>
      <t xml:space="preserve"> Bergh, 1875</t>
    </r>
  </si>
  <si>
    <r>
      <rPr>
        <b/>
        <i/>
        <sz val="16"/>
        <color theme="1"/>
        <rFont val="Times New Roman"/>
        <family val="1"/>
        <charset val="204"/>
      </rPr>
      <t>Coryphella borealis</t>
    </r>
    <r>
      <rPr>
        <b/>
        <sz val="16"/>
        <color theme="1"/>
        <rFont val="Times New Roman"/>
        <family val="1"/>
        <charset val="204"/>
      </rPr>
      <t xml:space="preserve"> Odhner, 1922</t>
    </r>
  </si>
  <si>
    <r>
      <rPr>
        <b/>
        <i/>
        <sz val="16"/>
        <color theme="1"/>
        <rFont val="Times New Roman"/>
        <family val="1"/>
        <charset val="204"/>
      </rPr>
      <t xml:space="preserve">Coryphella browni </t>
    </r>
    <r>
      <rPr>
        <b/>
        <sz val="16"/>
        <color theme="1"/>
        <rFont val="Times New Roman"/>
        <family val="1"/>
        <charset val="204"/>
      </rPr>
      <t>Picton, 1980</t>
    </r>
  </si>
  <si>
    <r>
      <rPr>
        <b/>
        <i/>
        <sz val="16"/>
        <color theme="1"/>
        <rFont val="Times New Roman"/>
        <family val="1"/>
        <charset val="204"/>
      </rPr>
      <t>Coryphella californica</t>
    </r>
    <r>
      <rPr>
        <b/>
        <sz val="16"/>
        <color theme="1"/>
        <rFont val="Times New Roman"/>
        <family val="1"/>
        <charset val="204"/>
      </rPr>
      <t xml:space="preserve"> Bergh, 1904</t>
    </r>
  </si>
  <si>
    <r>
      <rPr>
        <b/>
        <i/>
        <sz val="16"/>
        <color theme="1"/>
        <rFont val="Times New Roman"/>
        <family val="1"/>
        <charset val="204"/>
      </rPr>
      <t>Coryphella capensis</t>
    </r>
    <r>
      <rPr>
        <b/>
        <sz val="16"/>
        <color theme="1"/>
        <rFont val="Times New Roman"/>
        <family val="1"/>
        <charset val="204"/>
      </rPr>
      <t xml:space="preserve"> Thiele, 1925</t>
    </r>
  </si>
  <si>
    <r>
      <rPr>
        <b/>
        <i/>
        <sz val="16"/>
        <rFont val="Times New Roman"/>
        <family val="1"/>
        <charset val="204"/>
      </rPr>
      <t>Coryphella cooperi</t>
    </r>
    <r>
      <rPr>
        <b/>
        <sz val="16"/>
        <rFont val="Times New Roman"/>
        <family val="1"/>
        <charset val="204"/>
      </rPr>
      <t xml:space="preserve"> Cockerell, 1901</t>
    </r>
  </si>
  <si>
    <r>
      <rPr>
        <b/>
        <i/>
        <sz val="16"/>
        <rFont val="Times New Roman"/>
        <family val="1"/>
        <charset val="204"/>
      </rPr>
      <t>Coryphella dana</t>
    </r>
    <r>
      <rPr>
        <b/>
        <sz val="16"/>
        <rFont val="Times New Roman"/>
        <family val="1"/>
        <charset val="204"/>
      </rPr>
      <t xml:space="preserve"> (Millen et Hamann, 2006) </t>
    </r>
  </si>
  <si>
    <r>
      <rPr>
        <b/>
        <i/>
        <sz val="16"/>
        <color theme="1"/>
        <rFont val="Times New Roman"/>
        <family val="1"/>
        <charset val="204"/>
      </rPr>
      <t>Coryphella falklandica</t>
    </r>
    <r>
      <rPr>
        <b/>
        <sz val="16"/>
        <color theme="1"/>
        <rFont val="Times New Roman"/>
        <family val="1"/>
        <charset val="204"/>
      </rPr>
      <t xml:space="preserve"> Eliot, 1907</t>
    </r>
  </si>
  <si>
    <r>
      <rPr>
        <b/>
        <i/>
        <sz val="16"/>
        <rFont val="Times New Roman"/>
        <family val="1"/>
        <charset val="204"/>
      </rPr>
      <t>Coryphella fogata</t>
    </r>
    <r>
      <rPr>
        <b/>
        <sz val="16"/>
        <rFont val="Times New Roman"/>
        <family val="1"/>
        <charset val="204"/>
      </rPr>
      <t xml:space="preserve"> (Millen &amp; Hermosillo, 2007)</t>
    </r>
  </si>
  <si>
    <r>
      <rPr>
        <b/>
        <i/>
        <sz val="16"/>
        <color theme="1"/>
        <rFont val="Times New Roman"/>
        <family val="1"/>
        <charset val="204"/>
      </rPr>
      <t>Coryphella gracilis</t>
    </r>
    <r>
      <rPr>
        <b/>
        <sz val="16"/>
        <color theme="1"/>
        <rFont val="Times New Roman"/>
        <family val="1"/>
        <charset val="204"/>
      </rPr>
      <t xml:space="preserve"> (Alder &amp; Hancock, 1844)</t>
    </r>
  </si>
  <si>
    <r>
      <rPr>
        <b/>
        <i/>
        <sz val="16"/>
        <color theme="1"/>
        <rFont val="Times New Roman"/>
        <family val="1"/>
        <charset val="204"/>
      </rPr>
      <t>Coryphella insolita</t>
    </r>
    <r>
      <rPr>
        <b/>
        <sz val="16"/>
        <color theme="1"/>
        <rFont val="Times New Roman"/>
        <family val="1"/>
        <charset val="204"/>
      </rPr>
      <t xml:space="preserve"> (García-Gómez &amp; Cervera, 1989)</t>
    </r>
  </si>
  <si>
    <r>
      <rPr>
        <b/>
        <i/>
        <sz val="16"/>
        <color theme="1"/>
        <rFont val="Times New Roman"/>
        <family val="1"/>
        <charset val="204"/>
      </rPr>
      <t>Coryphella lineata</t>
    </r>
    <r>
      <rPr>
        <b/>
        <sz val="16"/>
        <color theme="1"/>
        <rFont val="Times New Roman"/>
        <family val="1"/>
        <charset val="204"/>
      </rPr>
      <t xml:space="preserve"> (Lovén, 1846)</t>
    </r>
  </si>
  <si>
    <r>
      <rPr>
        <b/>
        <i/>
        <sz val="16"/>
        <color theme="1"/>
        <rFont val="Times New Roman"/>
        <family val="1"/>
        <charset val="204"/>
      </rPr>
      <t>Coryphella nobilis</t>
    </r>
    <r>
      <rPr>
        <b/>
        <sz val="16"/>
        <color theme="1"/>
        <rFont val="Times New Roman"/>
        <family val="1"/>
        <charset val="204"/>
      </rPr>
      <t xml:space="preserve"> A. E. Verrill, 1880</t>
    </r>
  </si>
  <si>
    <r>
      <rPr>
        <b/>
        <i/>
        <sz val="16"/>
        <color theme="1"/>
        <rFont val="Times New Roman"/>
        <family val="1"/>
        <charset val="204"/>
      </rPr>
      <t xml:space="preserve">Coryphella pallida </t>
    </r>
    <r>
      <rPr>
        <b/>
        <sz val="16"/>
        <color theme="1"/>
        <rFont val="Times New Roman"/>
        <family val="1"/>
        <charset val="204"/>
      </rPr>
      <t>A. E. Verrill, 1900</t>
    </r>
  </si>
  <si>
    <r>
      <rPr>
        <b/>
        <i/>
        <sz val="16"/>
        <rFont val="Times New Roman"/>
        <family val="1"/>
        <charset val="204"/>
      </rPr>
      <t>Coryphella trilineata</t>
    </r>
    <r>
      <rPr>
        <b/>
        <sz val="16"/>
        <rFont val="Times New Roman"/>
        <family val="1"/>
        <charset val="204"/>
      </rPr>
      <t xml:space="preserve"> O'Donoghue, 1921</t>
    </r>
  </si>
  <si>
    <r>
      <rPr>
        <b/>
        <i/>
        <sz val="16"/>
        <color theme="1"/>
        <rFont val="Times New Roman"/>
        <family val="1"/>
        <charset val="204"/>
      </rPr>
      <t>Coryphella trophina</t>
    </r>
    <r>
      <rPr>
        <b/>
        <sz val="16"/>
        <color theme="1"/>
        <rFont val="Times New Roman"/>
        <family val="1"/>
        <charset val="204"/>
      </rPr>
      <t xml:space="preserve"> (Bergh, 1890)</t>
    </r>
  </si>
  <si>
    <r>
      <rPr>
        <b/>
        <i/>
        <sz val="16"/>
        <color theme="1"/>
        <rFont val="Times New Roman"/>
        <family val="1"/>
        <charset val="204"/>
      </rPr>
      <t>Coryphella verrucosa</t>
    </r>
    <r>
      <rPr>
        <b/>
        <sz val="16"/>
        <color theme="1"/>
        <rFont val="Times New Roman"/>
        <family val="1"/>
        <charset val="204"/>
      </rPr>
      <t xml:space="preserve"> (M. Sars, 1829)</t>
    </r>
  </si>
  <si>
    <r>
      <rPr>
        <b/>
        <i/>
        <sz val="16"/>
        <color theme="1"/>
        <rFont val="Times New Roman"/>
        <family val="1"/>
        <charset val="204"/>
      </rPr>
      <t>Coryphella verta</t>
    </r>
    <r>
      <rPr>
        <b/>
        <sz val="16"/>
        <color theme="1"/>
        <rFont val="Times New Roman"/>
        <family val="1"/>
        <charset val="204"/>
      </rPr>
      <t xml:space="preserve"> Ev. Marcus, 1970</t>
    </r>
  </si>
  <si>
    <r>
      <rPr>
        <b/>
        <i/>
        <sz val="16"/>
        <color theme="1"/>
        <rFont val="Times New Roman"/>
        <family val="1"/>
        <charset val="204"/>
      </rPr>
      <t>Launsina</t>
    </r>
    <r>
      <rPr>
        <b/>
        <sz val="16"/>
        <color theme="1"/>
        <rFont val="Times New Roman"/>
        <family val="1"/>
        <charset val="204"/>
      </rPr>
      <t xml:space="preserve"> gen. nov. </t>
    </r>
  </si>
  <si>
    <r>
      <rPr>
        <b/>
        <i/>
        <sz val="16"/>
        <color theme="1"/>
        <rFont val="Times New Roman"/>
        <family val="1"/>
        <charset val="204"/>
      </rPr>
      <t xml:space="preserve">Launsina tanyae </t>
    </r>
    <r>
      <rPr>
        <b/>
        <sz val="16"/>
        <color theme="1"/>
        <rFont val="Times New Roman"/>
        <family val="1"/>
        <charset val="204"/>
      </rPr>
      <t>sp. nov.</t>
    </r>
  </si>
  <si>
    <r>
      <rPr>
        <b/>
        <i/>
        <sz val="16"/>
        <color theme="1"/>
        <rFont val="Times New Roman"/>
        <family val="1"/>
        <charset val="204"/>
      </rPr>
      <t>Flabellina affinis</t>
    </r>
    <r>
      <rPr>
        <b/>
        <sz val="16"/>
        <color theme="1"/>
        <rFont val="Times New Roman"/>
        <family val="1"/>
        <charset val="204"/>
      </rPr>
      <t xml:space="preserve"> (Gmelin, 1791)</t>
    </r>
  </si>
  <si>
    <r>
      <rPr>
        <b/>
        <i/>
        <sz val="16"/>
        <color theme="1"/>
        <rFont val="Times New Roman"/>
        <family val="1"/>
        <charset val="204"/>
      </rPr>
      <t>Flabellina alternata</t>
    </r>
    <r>
      <rPr>
        <b/>
        <sz val="16"/>
        <color theme="1"/>
        <rFont val="Times New Roman"/>
        <family val="1"/>
        <charset val="204"/>
      </rPr>
      <t xml:space="preserve"> Ortea &amp; Espinosa, 1998</t>
    </r>
  </si>
  <si>
    <r>
      <rPr>
        <b/>
        <i/>
        <sz val="16"/>
        <color theme="1"/>
        <rFont val="Times New Roman"/>
        <family val="1"/>
        <charset val="204"/>
      </rPr>
      <t>Flabellina bandeli</t>
    </r>
    <r>
      <rPr>
        <b/>
        <sz val="16"/>
        <color theme="1"/>
        <rFont val="Times New Roman"/>
        <family val="1"/>
        <charset val="204"/>
      </rPr>
      <t xml:space="preserve"> (Marcus, 1976)</t>
    </r>
  </si>
  <si>
    <r>
      <rPr>
        <b/>
        <i/>
        <sz val="16"/>
        <color theme="1"/>
        <rFont val="Times New Roman"/>
        <family val="1"/>
        <charset val="204"/>
      </rPr>
      <t xml:space="preserve">Flabellina cavolini </t>
    </r>
    <r>
      <rPr>
        <b/>
        <sz val="16"/>
        <color theme="1"/>
        <rFont val="Times New Roman"/>
        <family val="1"/>
        <charset val="204"/>
      </rPr>
      <t>(Vérany, 1846)</t>
    </r>
  </si>
  <si>
    <r>
      <t xml:space="preserve">Flabellina evelinae </t>
    </r>
    <r>
      <rPr>
        <b/>
        <sz val="16"/>
        <color theme="1"/>
        <rFont val="Times New Roman"/>
        <family val="1"/>
        <charset val="204"/>
      </rPr>
      <t>Edmunds, 1989</t>
    </r>
  </si>
  <si>
    <r>
      <rPr>
        <b/>
        <i/>
        <sz val="16"/>
        <color theme="1"/>
        <rFont val="Times New Roman"/>
        <family val="1"/>
        <charset val="204"/>
      </rPr>
      <t>Flabellina gabinierei</t>
    </r>
    <r>
      <rPr>
        <b/>
        <sz val="16"/>
        <color theme="1"/>
        <rFont val="Times New Roman"/>
        <family val="1"/>
        <charset val="204"/>
      </rPr>
      <t xml:space="preserve"> (Vicente, 1975)</t>
    </r>
  </si>
  <si>
    <r>
      <rPr>
        <b/>
        <i/>
        <sz val="16"/>
        <color theme="1"/>
        <rFont val="Times New Roman"/>
        <family val="1"/>
        <charset val="204"/>
      </rPr>
      <t xml:space="preserve">Flabellina ilidioi </t>
    </r>
    <r>
      <rPr>
        <b/>
        <sz val="16"/>
        <color theme="1"/>
        <rFont val="Times New Roman"/>
        <family val="1"/>
        <charset val="204"/>
      </rPr>
      <t>Calado, Ortea &amp; Caballer, 2005</t>
    </r>
  </si>
  <si>
    <r>
      <rPr>
        <b/>
        <i/>
        <sz val="16"/>
        <color theme="1"/>
        <rFont val="Times New Roman"/>
        <family val="1"/>
        <charset val="204"/>
      </rPr>
      <t xml:space="preserve">Flabellina pellucida </t>
    </r>
    <r>
      <rPr>
        <b/>
        <sz val="16"/>
        <color theme="1"/>
        <rFont val="Times New Roman"/>
        <family val="1"/>
        <charset val="204"/>
      </rPr>
      <t>(Alder, Hancock, 1843)</t>
    </r>
  </si>
  <si>
    <r>
      <rPr>
        <b/>
        <i/>
        <sz val="16"/>
        <color theme="1"/>
        <rFont val="Times New Roman"/>
        <family val="1"/>
        <charset val="204"/>
      </rPr>
      <t>Flabellina rubromaxilla</t>
    </r>
    <r>
      <rPr>
        <b/>
        <sz val="16"/>
        <color theme="1"/>
        <rFont val="Times New Roman"/>
        <family val="1"/>
        <charset val="204"/>
      </rPr>
      <t xml:space="preserve"> Edmunds, 2015</t>
    </r>
  </si>
  <si>
    <r>
      <rPr>
        <b/>
        <i/>
        <sz val="16"/>
        <color theme="1"/>
        <rFont val="Times New Roman"/>
        <family val="1"/>
        <charset val="204"/>
      </rPr>
      <t>Flabellina ischitana</t>
    </r>
    <r>
      <rPr>
        <b/>
        <sz val="16"/>
        <color theme="1"/>
        <rFont val="Times New Roman"/>
        <family val="1"/>
        <charset val="204"/>
      </rPr>
      <t xml:space="preserve"> Hirano &amp; Thompson, 1990</t>
    </r>
  </si>
  <si>
    <r>
      <t xml:space="preserve">Edmundsella dushia </t>
    </r>
    <r>
      <rPr>
        <b/>
        <sz val="16"/>
        <color theme="1"/>
        <rFont val="Times New Roman"/>
        <family val="1"/>
        <charset val="204"/>
      </rPr>
      <t>(Marcus and Marcus, 1963)</t>
    </r>
  </si>
  <si>
    <r>
      <rPr>
        <b/>
        <i/>
        <sz val="16"/>
        <color theme="1"/>
        <rFont val="Times New Roman"/>
        <family val="1"/>
        <charset val="204"/>
      </rPr>
      <t>Edmundsella pedata</t>
    </r>
    <r>
      <rPr>
        <b/>
        <sz val="16"/>
        <color theme="1"/>
        <rFont val="Times New Roman"/>
        <family val="1"/>
        <charset val="204"/>
      </rPr>
      <t xml:space="preserve"> (Montagu, 1815)</t>
    </r>
  </si>
  <si>
    <r>
      <rPr>
        <b/>
        <i/>
        <sz val="16"/>
        <color theme="1"/>
        <rFont val="Times New Roman"/>
        <family val="1"/>
        <charset val="204"/>
      </rPr>
      <t>Edmundsella vansyoci</t>
    </r>
    <r>
      <rPr>
        <b/>
        <sz val="16"/>
        <color theme="1"/>
        <rFont val="Times New Roman"/>
        <family val="1"/>
        <charset val="204"/>
      </rPr>
      <t xml:space="preserve"> (Gosliner, 1994)</t>
    </r>
  </si>
  <si>
    <r>
      <rPr>
        <b/>
        <i/>
        <sz val="16"/>
        <color theme="1"/>
        <rFont val="Times New Roman"/>
        <family val="1"/>
        <charset val="204"/>
      </rPr>
      <t>Coryphellina albomarginata</t>
    </r>
    <r>
      <rPr>
        <b/>
        <sz val="16"/>
        <color theme="1"/>
        <rFont val="Times New Roman"/>
        <family val="1"/>
        <charset val="204"/>
      </rPr>
      <t xml:space="preserve"> (Miller, 1971)</t>
    </r>
  </si>
  <si>
    <r>
      <rPr>
        <b/>
        <i/>
        <sz val="16"/>
        <color theme="1"/>
        <rFont val="Times New Roman"/>
        <family val="1"/>
        <charset val="204"/>
      </rPr>
      <t xml:space="preserve">Coryphellina arveloi </t>
    </r>
    <r>
      <rPr>
        <b/>
        <sz val="16"/>
        <color theme="1"/>
        <rFont val="Times New Roman"/>
        <family val="1"/>
        <charset val="204"/>
      </rPr>
      <t xml:space="preserve"> (Ortea &amp; Espinosa, 1998)</t>
    </r>
  </si>
  <si>
    <r>
      <rPr>
        <b/>
        <i/>
        <sz val="16"/>
        <color theme="1"/>
        <rFont val="Times New Roman"/>
        <family val="1"/>
        <charset val="204"/>
      </rPr>
      <t>Coryphellina delicata</t>
    </r>
    <r>
      <rPr>
        <b/>
        <sz val="16"/>
        <color theme="1"/>
        <rFont val="Times New Roman"/>
        <family val="1"/>
        <charset val="204"/>
      </rPr>
      <t xml:space="preserve"> (Gosliner &amp; Willan, 
1991)</t>
    </r>
  </si>
  <si>
    <r>
      <rPr>
        <b/>
        <i/>
        <sz val="16"/>
        <color theme="1"/>
        <rFont val="Times New Roman"/>
        <family val="1"/>
        <charset val="204"/>
      </rPr>
      <t>Coryphellina exoptata</t>
    </r>
    <r>
      <rPr>
        <b/>
        <sz val="16"/>
        <color theme="1"/>
        <rFont val="Times New Roman"/>
        <family val="1"/>
        <charset val="204"/>
      </rPr>
      <t xml:space="preserve"> (Gosliner &amp; Willan, 
1991)</t>
    </r>
  </si>
  <si>
    <r>
      <rPr>
        <b/>
        <i/>
        <sz val="16"/>
        <color theme="1"/>
        <rFont val="Times New Roman"/>
        <family val="1"/>
        <charset val="204"/>
      </rPr>
      <t xml:space="preserve">Coryphellina hamanni </t>
    </r>
    <r>
      <rPr>
        <b/>
        <sz val="16"/>
        <color theme="1"/>
        <rFont val="Times New Roman"/>
        <family val="1"/>
        <charset val="204"/>
      </rPr>
      <t xml:space="preserve"> (Gosliner, 1994)</t>
    </r>
  </si>
  <si>
    <r>
      <rPr>
        <b/>
        <i/>
        <sz val="16"/>
        <color theme="1"/>
        <rFont val="Times New Roman"/>
        <family val="1"/>
        <charset val="204"/>
      </rPr>
      <t>Coryphellina indica</t>
    </r>
    <r>
      <rPr>
        <b/>
        <sz val="16"/>
        <color theme="1"/>
        <rFont val="Times New Roman"/>
        <family val="1"/>
        <charset val="204"/>
      </rPr>
      <t xml:space="preserve"> (Bergh, 1902)</t>
    </r>
  </si>
  <si>
    <r>
      <rPr>
        <b/>
        <i/>
        <sz val="16"/>
        <color theme="1"/>
        <rFont val="Times New Roman"/>
        <family val="1"/>
        <charset val="204"/>
      </rPr>
      <t>Coryphellina marcusorum</t>
    </r>
    <r>
      <rPr>
        <b/>
        <sz val="16"/>
        <color theme="1"/>
        <rFont val="Times New Roman"/>
        <family val="1"/>
        <charset val="204"/>
      </rPr>
      <t xml:space="preserve"> (Gosliner &amp; Kuzirian, 
1990)</t>
    </r>
  </si>
  <si>
    <r>
      <rPr>
        <b/>
        <i/>
        <sz val="16"/>
        <color theme="1"/>
        <rFont val="Times New Roman"/>
        <family val="1"/>
        <charset val="204"/>
      </rPr>
      <t>Coryphellina poenicia</t>
    </r>
    <r>
      <rPr>
        <b/>
        <sz val="16"/>
        <color theme="1"/>
        <rFont val="Times New Roman"/>
        <family val="1"/>
        <charset val="204"/>
      </rPr>
      <t xml:space="preserve"> (Burn, 1957)</t>
    </r>
  </si>
  <si>
    <r>
      <rPr>
        <b/>
        <i/>
        <sz val="16"/>
        <color theme="1"/>
        <rFont val="Times New Roman"/>
        <family val="1"/>
        <charset val="204"/>
      </rPr>
      <t>Coryphellina rubrolineata</t>
    </r>
    <r>
      <rPr>
        <b/>
        <sz val="16"/>
        <color theme="1"/>
        <rFont val="Times New Roman"/>
        <family val="1"/>
        <charset val="204"/>
      </rPr>
      <t xml:space="preserve"> O’Donoghue, 1929</t>
    </r>
  </si>
  <si>
    <r>
      <rPr>
        <b/>
        <i/>
        <sz val="16"/>
        <color theme="1"/>
        <rFont val="Times New Roman"/>
        <family val="1"/>
        <charset val="204"/>
      </rPr>
      <t>Coryphellina westralis</t>
    </r>
    <r>
      <rPr>
        <b/>
        <sz val="16"/>
        <color theme="1"/>
        <rFont val="Times New Roman"/>
        <family val="1"/>
        <charset val="204"/>
      </rPr>
      <t xml:space="preserve"> (Burn, 1964)</t>
    </r>
  </si>
  <si>
    <r>
      <t xml:space="preserve">Chlamylla intermedia </t>
    </r>
    <r>
      <rPr>
        <b/>
        <sz val="16"/>
        <color theme="1"/>
        <rFont val="Times New Roman"/>
        <family val="1"/>
        <charset val="204"/>
      </rPr>
      <t>(Bergh, 1899)</t>
    </r>
  </si>
  <si>
    <r>
      <rPr>
        <b/>
        <i/>
        <sz val="16"/>
        <color theme="1"/>
        <rFont val="Times New Roman"/>
        <family val="1"/>
        <charset val="204"/>
      </rPr>
      <t>Chlamylla borealis</t>
    </r>
    <r>
      <rPr>
        <b/>
        <sz val="16"/>
        <color theme="1"/>
        <rFont val="Times New Roman"/>
        <family val="1"/>
        <charset val="204"/>
      </rPr>
      <t xml:space="preserve"> Bergh, 1886</t>
    </r>
  </si>
  <si>
    <r>
      <rPr>
        <b/>
        <i/>
        <sz val="16"/>
        <color theme="1"/>
        <rFont val="Times New Roman"/>
        <family val="1"/>
        <charset val="204"/>
      </rPr>
      <t>Chlamylla polaris</t>
    </r>
    <r>
      <rPr>
        <b/>
        <sz val="16"/>
        <color theme="1"/>
        <rFont val="Times New Roman"/>
        <family val="1"/>
        <charset val="204"/>
      </rPr>
      <t xml:space="preserve"> (Volodchenko, 1946)</t>
    </r>
  </si>
  <si>
    <r>
      <rPr>
        <b/>
        <i/>
        <sz val="16"/>
        <color theme="1"/>
        <rFont val="Times New Roman"/>
        <family val="1"/>
        <charset val="204"/>
      </rPr>
      <t xml:space="preserve">Chlamylla islandica </t>
    </r>
    <r>
      <rPr>
        <b/>
        <sz val="16"/>
        <color theme="1"/>
        <rFont val="Times New Roman"/>
        <family val="1"/>
        <charset val="204"/>
      </rPr>
      <t>(Odhner, 1937)</t>
    </r>
  </si>
  <si>
    <r>
      <rPr>
        <b/>
        <i/>
        <sz val="16"/>
        <color theme="1"/>
        <rFont val="Times New Roman"/>
        <family val="1"/>
        <charset val="204"/>
      </rPr>
      <t>Chlamylla parva</t>
    </r>
    <r>
      <rPr>
        <b/>
        <sz val="16"/>
        <color theme="1"/>
        <rFont val="Times New Roman"/>
        <family val="1"/>
        <charset val="204"/>
      </rPr>
      <t xml:space="preserve"> (Hadfield, 1963)</t>
    </r>
  </si>
  <si>
    <r>
      <rPr>
        <b/>
        <i/>
        <sz val="16"/>
        <color theme="1"/>
        <rFont val="Times New Roman"/>
        <family val="1"/>
        <charset val="204"/>
      </rPr>
      <t xml:space="preserve">Ziminella japonica </t>
    </r>
    <r>
      <rPr>
        <b/>
        <sz val="16"/>
        <color theme="1"/>
        <rFont val="Times New Roman"/>
        <family val="1"/>
        <charset val="204"/>
      </rPr>
      <t>(Volodchenko, 1946)</t>
    </r>
  </si>
  <si>
    <r>
      <t xml:space="preserve">Flabellinopsis iodinea </t>
    </r>
    <r>
      <rPr>
        <b/>
        <sz val="16"/>
        <color theme="1"/>
        <rFont val="Times New Roman"/>
        <family val="1"/>
        <charset val="204"/>
      </rPr>
      <t>(Cooper, 1863)</t>
    </r>
  </si>
  <si>
    <r>
      <t xml:space="preserve">Samla bicolor </t>
    </r>
    <r>
      <rPr>
        <b/>
        <sz val="16"/>
        <color theme="1"/>
        <rFont val="Times New Roman"/>
        <family val="1"/>
        <charset val="204"/>
      </rPr>
      <t>(Kelaart, 1858)</t>
    </r>
  </si>
  <si>
    <r>
      <t xml:space="preserve">Samla macassarana </t>
    </r>
    <r>
      <rPr>
        <b/>
        <sz val="16"/>
        <color theme="1"/>
        <rFont val="Times New Roman"/>
        <family val="1"/>
        <charset val="204"/>
      </rPr>
      <t>(Bergh, 1905)</t>
    </r>
  </si>
  <si>
    <r>
      <t xml:space="preserve">Luisella babai </t>
    </r>
    <r>
      <rPr>
        <b/>
        <sz val="16"/>
        <color theme="1"/>
        <rFont val="Times New Roman"/>
        <family val="1"/>
        <charset val="204"/>
      </rPr>
      <t>(Schmekel, 1972)</t>
    </r>
  </si>
  <si>
    <r>
      <t>Luisella llerae</t>
    </r>
    <r>
      <rPr>
        <b/>
        <sz val="16"/>
        <color theme="1"/>
        <rFont val="Times New Roman"/>
        <family val="1"/>
        <charset val="204"/>
      </rPr>
      <t xml:space="preserve"> (Ortea, 1989)</t>
    </r>
  </si>
  <si>
    <r>
      <t>Tularia bractea</t>
    </r>
    <r>
      <rPr>
        <b/>
        <sz val="16"/>
        <color theme="1"/>
        <rFont val="Times New Roman"/>
        <family val="1"/>
        <charset val="204"/>
      </rPr>
      <t xml:space="preserve"> (Burn, 1962)</t>
    </r>
  </si>
  <si>
    <r>
      <rPr>
        <b/>
        <i/>
        <sz val="16"/>
        <color theme="1"/>
        <rFont val="Times New Roman"/>
        <family val="1"/>
        <charset val="204"/>
      </rPr>
      <t>Pacifia goddardi</t>
    </r>
    <r>
      <rPr>
        <b/>
        <sz val="16"/>
        <color theme="1"/>
        <rFont val="Times New Roman"/>
        <family val="1"/>
        <charset val="204"/>
      </rPr>
      <t xml:space="preserve"> (Gosliner, 2010)</t>
    </r>
  </si>
  <si>
    <r>
      <rPr>
        <b/>
        <i/>
        <sz val="16"/>
        <color theme="1"/>
        <rFont val="Times New Roman"/>
        <family val="1"/>
        <charset val="204"/>
      </rPr>
      <t xml:space="preserve">Unidentia angelvaldesi </t>
    </r>
    <r>
      <rPr>
        <b/>
        <sz val="16"/>
        <color theme="1"/>
        <rFont val="Times New Roman"/>
        <family val="1"/>
        <charset val="204"/>
      </rPr>
      <t>Millen &amp; Hermosillo, 2012</t>
    </r>
  </si>
  <si>
    <r>
      <t xml:space="preserve">Notaeolidia depressa </t>
    </r>
    <r>
      <rPr>
        <b/>
        <sz val="16"/>
        <color theme="1"/>
        <rFont val="Times New Roman"/>
        <family val="1"/>
        <charset val="204"/>
      </rPr>
      <t>Eliot, 1905</t>
    </r>
  </si>
  <si>
    <r>
      <t>Notaeolidia gigas</t>
    </r>
    <r>
      <rPr>
        <b/>
        <sz val="16"/>
        <color theme="1"/>
        <rFont val="Times New Roman"/>
        <family val="1"/>
        <charset val="204"/>
      </rPr>
      <t xml:space="preserve"> Eliot, 1905</t>
    </r>
  </si>
  <si>
    <r>
      <t xml:space="preserve">Notaeolidia schmeckelae </t>
    </r>
    <r>
      <rPr>
        <b/>
        <sz val="16"/>
        <color theme="1"/>
        <rFont val="Times New Roman"/>
        <family val="1"/>
        <charset val="204"/>
      </rPr>
      <t>Wägele, 1990</t>
    </r>
  </si>
  <si>
    <r>
      <t xml:space="preserve">Flabellina dana </t>
    </r>
    <r>
      <rPr>
        <b/>
        <sz val="16"/>
        <rFont val="Times New Roman"/>
        <family val="1"/>
        <charset val="204"/>
      </rPr>
      <t>Millen &amp; Hamann, 2006</t>
    </r>
  </si>
  <si>
    <r>
      <rPr>
        <b/>
        <i/>
        <sz val="16"/>
        <color theme="1"/>
        <rFont val="Times New Roman"/>
        <family val="1"/>
        <charset val="204"/>
      </rPr>
      <t>Samla rubropurpurata</t>
    </r>
    <r>
      <rPr>
        <b/>
        <sz val="16"/>
        <color theme="1"/>
        <rFont val="Times New Roman"/>
        <family val="1"/>
        <charset val="204"/>
      </rPr>
      <t xml:space="preserve"> (Gosliner &amp; Willan, 1991)</t>
    </r>
  </si>
  <si>
    <r>
      <rPr>
        <b/>
        <i/>
        <sz val="16"/>
        <color theme="1"/>
        <rFont val="Times New Roman"/>
        <family val="1"/>
        <charset val="204"/>
      </rPr>
      <t>Calmella bandeli</t>
    </r>
    <r>
      <rPr>
        <b/>
        <sz val="16"/>
        <color theme="1"/>
        <rFont val="Times New Roman"/>
        <family val="1"/>
        <charset val="204"/>
      </rPr>
      <t xml:space="preserve"> Ev. Marcus, 1976</t>
    </r>
  </si>
  <si>
    <r>
      <rPr>
        <b/>
        <i/>
        <sz val="16"/>
        <color theme="1"/>
        <rFont val="Times New Roman"/>
        <family val="1"/>
        <charset val="204"/>
      </rPr>
      <t xml:space="preserve">Calmella cavolini </t>
    </r>
    <r>
      <rPr>
        <b/>
        <sz val="16"/>
        <color theme="1"/>
        <rFont val="Times New Roman"/>
        <family val="1"/>
        <charset val="204"/>
      </rPr>
      <t>(Vérany, 1846)</t>
    </r>
  </si>
  <si>
    <r>
      <rPr>
        <b/>
        <i/>
        <sz val="16"/>
        <color theme="1"/>
        <rFont val="Times New Roman"/>
        <family val="1"/>
        <charset val="204"/>
      </rPr>
      <t>Paraflabellina gabinierei</t>
    </r>
    <r>
      <rPr>
        <b/>
        <sz val="16"/>
        <color theme="1"/>
        <rFont val="Times New Roman"/>
        <family val="1"/>
        <charset val="204"/>
      </rPr>
      <t xml:space="preserve"> (Vicente, 1975)</t>
    </r>
  </si>
  <si>
    <r>
      <rPr>
        <b/>
        <i/>
        <sz val="16"/>
        <color theme="1"/>
        <rFont val="Times New Roman"/>
        <family val="1"/>
        <charset val="204"/>
      </rPr>
      <t>Carronella pellucida</t>
    </r>
    <r>
      <rPr>
        <b/>
        <sz val="16"/>
        <color theme="1"/>
        <rFont val="Times New Roman"/>
        <family val="1"/>
        <charset val="204"/>
      </rPr>
      <t xml:space="preserve"> (Alder &amp; Hancock, 1843)</t>
    </r>
  </si>
  <si>
    <r>
      <rPr>
        <b/>
        <i/>
        <sz val="16"/>
        <color theme="1"/>
        <rFont val="Times New Roman"/>
        <family val="1"/>
        <charset val="204"/>
      </rPr>
      <t>Paraflabellina rubromaxilla</t>
    </r>
    <r>
      <rPr>
        <b/>
        <sz val="16"/>
        <color theme="1"/>
        <rFont val="Times New Roman"/>
        <family val="1"/>
        <charset val="204"/>
      </rPr>
      <t xml:space="preserve"> (Edmunds, 2015)</t>
    </r>
  </si>
  <si>
    <r>
      <rPr>
        <b/>
        <i/>
        <sz val="16"/>
        <color theme="1"/>
        <rFont val="Times New Roman"/>
        <family val="1"/>
        <charset val="204"/>
      </rPr>
      <t>Paraflabellina ischitana</t>
    </r>
    <r>
      <rPr>
        <b/>
        <sz val="16"/>
        <color theme="1"/>
        <rFont val="Times New Roman"/>
        <family val="1"/>
        <charset val="204"/>
      </rPr>
      <t xml:space="preserve"> (Hirano &amp; Thompson, 1990)</t>
    </r>
  </si>
  <si>
    <r>
      <t xml:space="preserve">Flabellina dushia </t>
    </r>
    <r>
      <rPr>
        <b/>
        <sz val="16"/>
        <color theme="1"/>
        <rFont val="Times New Roman"/>
        <family val="1"/>
        <charset val="204"/>
      </rPr>
      <t>(Marcus and Marcus, 1963)</t>
    </r>
  </si>
  <si>
    <r>
      <rPr>
        <b/>
        <i/>
        <sz val="16"/>
        <color theme="1"/>
        <rFont val="Times New Roman"/>
        <family val="1"/>
        <charset val="204"/>
      </rPr>
      <t>Polaria polaris</t>
    </r>
    <r>
      <rPr>
        <b/>
        <sz val="16"/>
        <color theme="1"/>
        <rFont val="Times New Roman"/>
        <family val="1"/>
        <charset val="204"/>
      </rPr>
      <t xml:space="preserve"> (Volodchenko, 1946)</t>
    </r>
  </si>
  <si>
    <r>
      <rPr>
        <b/>
        <i/>
        <sz val="16"/>
        <color theme="1"/>
        <rFont val="Times New Roman"/>
        <family val="1"/>
        <charset val="204"/>
      </rPr>
      <t xml:space="preserve">Paracoryphella islandica </t>
    </r>
    <r>
      <rPr>
        <b/>
        <sz val="16"/>
        <color theme="1"/>
        <rFont val="Times New Roman"/>
        <family val="1"/>
        <charset val="204"/>
      </rPr>
      <t>(Odhner, 1937)</t>
    </r>
  </si>
  <si>
    <r>
      <rPr>
        <b/>
        <i/>
        <sz val="16"/>
        <color theme="1"/>
        <rFont val="Times New Roman"/>
        <family val="1"/>
        <charset val="204"/>
      </rPr>
      <t>Paracoryphella parva</t>
    </r>
    <r>
      <rPr>
        <b/>
        <sz val="16"/>
        <color theme="1"/>
        <rFont val="Times New Roman"/>
        <family val="1"/>
        <charset val="204"/>
      </rPr>
      <t xml:space="preserve"> (Hadfield, 1963)</t>
    </r>
  </si>
  <si>
    <r>
      <rPr>
        <b/>
        <i/>
        <sz val="16"/>
        <color theme="1"/>
        <rFont val="Times New Roman"/>
        <family val="1"/>
        <charset val="204"/>
      </rPr>
      <t>Ziminella salmonacea</t>
    </r>
    <r>
      <rPr>
        <b/>
        <sz val="16"/>
        <color theme="1"/>
        <rFont val="Times New Roman"/>
        <family val="1"/>
        <charset val="204"/>
      </rPr>
      <t xml:space="preserve"> (Couthouy, 1838)</t>
    </r>
  </si>
  <si>
    <r>
      <t xml:space="preserve">Baenopsis baetica </t>
    </r>
    <r>
      <rPr>
        <b/>
        <sz val="16"/>
        <color theme="1"/>
        <rFont val="Times New Roman"/>
        <family val="1"/>
        <charset val="204"/>
      </rPr>
      <t>(García-Gómez, 1984)</t>
    </r>
  </si>
  <si>
    <r>
      <t>Kynaria cynara</t>
    </r>
    <r>
      <rPr>
        <b/>
        <sz val="16"/>
        <color theme="1"/>
        <rFont val="Times New Roman"/>
        <family val="1"/>
        <charset val="204"/>
      </rPr>
      <t xml:space="preserve"> (Marcus &amp; Marcus, 1967)</t>
    </r>
  </si>
  <si>
    <r>
      <rPr>
        <b/>
        <i/>
        <sz val="16"/>
        <color theme="1"/>
        <rFont val="Times New Roman"/>
        <family val="1"/>
        <charset val="204"/>
      </rPr>
      <t>Luisella bulbosa</t>
    </r>
    <r>
      <rPr>
        <b/>
        <sz val="16"/>
        <color theme="1"/>
        <rFont val="Times New Roman"/>
        <family val="1"/>
        <charset val="204"/>
      </rPr>
      <t xml:space="preserve"> (Ortea, Espinosa, 1998)</t>
    </r>
  </si>
  <si>
    <r>
      <t>Flabellina llerae</t>
    </r>
    <r>
      <rPr>
        <b/>
        <sz val="16"/>
        <color theme="1"/>
        <rFont val="Times New Roman"/>
        <family val="1"/>
        <charset val="204"/>
      </rPr>
      <t xml:space="preserve"> Ortea, 1989</t>
    </r>
  </si>
  <si>
    <r>
      <t xml:space="preserve">Apata pricei </t>
    </r>
    <r>
      <rPr>
        <b/>
        <sz val="16"/>
        <color theme="1"/>
        <rFont val="Times New Roman"/>
        <family val="1"/>
        <charset val="204"/>
      </rPr>
      <t>(MacFarland, 1966)</t>
    </r>
  </si>
  <si>
    <r>
      <rPr>
        <b/>
        <i/>
        <sz val="16"/>
        <color theme="1"/>
        <rFont val="Times New Roman"/>
        <family val="1"/>
        <charset val="204"/>
      </rPr>
      <t>Flabellina bulbosa</t>
    </r>
    <r>
      <rPr>
        <b/>
        <sz val="16"/>
        <color theme="1"/>
        <rFont val="Times New Roman"/>
        <family val="1"/>
        <charset val="204"/>
      </rPr>
      <t xml:space="preserve"> Ortea, Espinosa, 1998</t>
    </r>
  </si>
  <si>
    <t>moderate to long</t>
  </si>
  <si>
    <t>not distinct/indistinct</t>
  </si>
  <si>
    <t>1 or 2, distal elongate</t>
  </si>
  <si>
    <t>2 proximal</t>
  </si>
  <si>
    <t>Piseinotecus</t>
  </si>
  <si>
    <t>PISEINOTECIDAE</t>
  </si>
  <si>
    <r>
      <t xml:space="preserve">Piseinotecus divae </t>
    </r>
    <r>
      <rPr>
        <b/>
        <sz val="16"/>
        <color theme="1"/>
        <rFont val="Times New Roman"/>
        <family val="1"/>
        <charset val="204"/>
      </rPr>
      <t>Er. Marcus, 1955</t>
    </r>
  </si>
  <si>
    <r>
      <rPr>
        <b/>
        <i/>
        <sz val="16"/>
        <color theme="1"/>
        <rFont val="Times New Roman"/>
        <family val="1"/>
        <charset val="204"/>
      </rPr>
      <t xml:space="preserve">Piseinotecus ernestina </t>
    </r>
    <r>
      <rPr>
        <b/>
        <sz val="16"/>
        <color theme="1"/>
        <rFont val="Times New Roman"/>
        <family val="1"/>
        <charset val="204"/>
      </rPr>
      <t>Ortea &amp; Moro, 2020</t>
    </r>
  </si>
  <si>
    <r>
      <t xml:space="preserve">Piseinotecus gonja </t>
    </r>
    <r>
      <rPr>
        <b/>
        <sz val="16"/>
        <color theme="1"/>
        <rFont val="Times New Roman"/>
        <family val="1"/>
        <charset val="204"/>
      </rPr>
      <t>Edmunds, 1970</t>
    </r>
  </si>
  <si>
    <r>
      <t xml:space="preserve">Piseinotecus minipapilla </t>
    </r>
    <r>
      <rPr>
        <b/>
        <sz val="16"/>
        <color theme="1"/>
        <rFont val="Times New Roman"/>
        <family val="1"/>
        <charset val="204"/>
      </rPr>
      <t>Edmunds, 2015</t>
    </r>
  </si>
  <si>
    <r>
      <t xml:space="preserve">Piseinotecus sphaeriferus </t>
    </r>
    <r>
      <rPr>
        <b/>
        <sz val="16"/>
        <color theme="1"/>
        <rFont val="Times New Roman"/>
        <family val="1"/>
        <charset val="204"/>
      </rPr>
      <t>(Schmekel, 1965)</t>
    </r>
  </si>
  <si>
    <t>The body color, including the smooth rhinophores and oral tentacles is pinkish-purple, though the apical region of oral tentacles and rhinophores is translucent. The ramifications of the digestive gland are ochre or dark brown and end in a hyaline white cnidosac. The surface of some cerata has pinkish-purple pigmentation. Their subapical zone is dotted with small opaque white spots</t>
  </si>
  <si>
    <t>Marcus, 1955</t>
  </si>
  <si>
    <t>12x0.1.0</t>
  </si>
  <si>
    <t>distinct bulb</t>
  </si>
  <si>
    <t>The littoral of the São Sebastião Isl., Brazil</t>
  </si>
  <si>
    <t>1, proximal, with long duct</t>
  </si>
  <si>
    <t>Ortea &amp; Moro, 2020</t>
  </si>
  <si>
    <t>Cabo Verde Isles</t>
  </si>
  <si>
    <t>4.5 mm</t>
  </si>
  <si>
    <t>21x0.1.0</t>
  </si>
  <si>
    <t>non-compressed central cusp with 6-7 denticles on each side</t>
  </si>
  <si>
    <t>non-compressed central cusp with up to 12 denticles on each side</t>
  </si>
  <si>
    <t xml:space="preserve">The body color pinkish purple with scattered red dots visible under magnification. The tail is opaque violet. The ramifications of the digestive gland are bright red. The cerata with milky-white apical zone and translucent tip </t>
  </si>
  <si>
    <t>The body color is grayish white. The ramifications of the digestive gland are greenish gray</t>
  </si>
  <si>
    <r>
      <t xml:space="preserve">Piseinotecus gonja kima </t>
    </r>
    <r>
      <rPr>
        <b/>
        <sz val="16"/>
        <color theme="1"/>
        <rFont val="Times New Roman"/>
        <family val="1"/>
        <charset val="204"/>
      </rPr>
      <t>Edmunds, 1970</t>
    </r>
  </si>
  <si>
    <t>The body color is pale brown or yellowish-brown, with scattered purple-brown or red-brown spots on the body and the bases of rhinophores. The dorsal surface with irregularly shaped cream and brown spots. The head with dense patch of cream colour, the rhinophores and oral temtacles cream with translucent tips and dark green subapical rings. The ramifications of the digestive gland are brown or pale brown. The cerata with cream pigmentation and puple-brown or red-brown spots.</t>
  </si>
  <si>
    <t>17x0.1.0</t>
  </si>
  <si>
    <t>short, prostatic</t>
  </si>
  <si>
    <t>2, proximal long, distal as an expanded portion of oviduct</t>
  </si>
  <si>
    <t>distinct, U-shaped</t>
  </si>
  <si>
    <t>small, conical</t>
  </si>
  <si>
    <t>Oysterbay, Dar es Salaam, Tanzania</t>
  </si>
  <si>
    <t>Ladder Cove, Dar es Salaam, Tanzania</t>
  </si>
  <si>
    <t>Body transparent with scattered orange-yellow and white spots over the dorsal side and the basal halves of the rhinophores. The oral tentacles with white spots at their bases, followed by white ring, pale green ring and white broad ring towards the tips, the latter are clear. The rhinophores with white and orange spots at their bases, followed by pale green and broad white bands towards the tip, which is clear. The ramifications of the digestive gland are pale brown. The cerata with white and dark broenish-red pigmentation with white or cream tips.</t>
  </si>
  <si>
    <t>non-compressed central cusp with 7-9 denticles on each side</t>
  </si>
  <si>
    <t>non-compressed central cusp with 7-9 denticles on each side, huge basal processes</t>
  </si>
  <si>
    <t>non-compressed central cusp with 6-9 denticles on each side, huge basal processes</t>
  </si>
  <si>
    <t>5-6 mm</t>
  </si>
  <si>
    <t>Behind the first group of cerata</t>
  </si>
  <si>
    <t>Body pale grey with zero or 1–3 circular white spots on each of head, back, sides and bases of cerata; oral tentacles and rhinophores with a few white spots distally. Cerata pale grey with a few subepidermal white spots distally below white cnidosac, larger cerata with 2–3 black spots in this region and with a spherical green spot at the base, digestive gland in cerata pale brown with some reddish brown mottling.</t>
  </si>
  <si>
    <t>9x0.1.0</t>
  </si>
  <si>
    <t>slender looped</t>
  </si>
  <si>
    <t>1, proximal circular</t>
  </si>
  <si>
    <t>Mediterranean, Canaries, Ghana</t>
  </si>
  <si>
    <t>4 mm</t>
  </si>
  <si>
    <t>Kpone Bay, Ghana</t>
  </si>
  <si>
    <t>anterior in groups, posterior in short rows</t>
  </si>
  <si>
    <t>13x0.1.0</t>
  </si>
  <si>
    <t>non-compressed central cusp with 5 denticles on each side</t>
  </si>
  <si>
    <t>kidney-shaped</t>
  </si>
  <si>
    <t>U-shaped</t>
  </si>
  <si>
    <t>slender, unarmed</t>
  </si>
  <si>
    <t>Body pale grey tinged orange-brown especially on head with sparse circular white spots scattered over body, white patch with yellow center between rhinophores in two largest specimens. Oral tentacles tinged orange-brown. Rhinophores pale grey, tinged yellow in smallest specimen with white patch on basal inner side, white spots in basal half, followed by band tinged orange-brown, distal region white with minute clear tip. Cerata pale grey with a few scattered white spots especially on digitiform tubercles, cnidosac white, largest cerata with subapical ring of minute magenta dots or magenta suffusion. Digestive gland ramifications orange-brown at base, pale brown or colourless distally, with a few white spots and (in largest cerata only) a few dark brown spots; sides of foot tinged orange-brown.</t>
  </si>
  <si>
    <t>In front of the second group of cerata</t>
  </si>
  <si>
    <t>low elevations or simple peduncles</t>
  </si>
  <si>
    <r>
      <t xml:space="preserve">Piseinotecus kima </t>
    </r>
    <r>
      <rPr>
        <b/>
        <sz val="16"/>
        <color theme="1"/>
        <rFont val="Times New Roman"/>
        <family val="1"/>
        <charset val="204"/>
      </rPr>
      <t>Edmunds, 1970</t>
    </r>
  </si>
  <si>
    <t>smooth to 1 row of denticles</t>
  </si>
  <si>
    <t>proximal present, distal present or absent</t>
  </si>
  <si>
    <t>not distinct / widened</t>
  </si>
  <si>
    <t>temperate to tropical Atlantic, western Indian Ocean</t>
  </si>
  <si>
    <t>distal with long stalk</t>
  </si>
  <si>
    <t>1, distal, with long stalk</t>
  </si>
  <si>
    <t>Baba, 1987</t>
  </si>
  <si>
    <t>Edmunds, 1970</t>
  </si>
  <si>
    <t>Coryphellina aurora Ekimova et al., 2022</t>
  </si>
  <si>
    <t>Coryphellina flamma Ekimova et al., 2022</t>
  </si>
  <si>
    <t>Millen &amp; Hamann, 2006; Sales et al., 2011</t>
  </si>
  <si>
    <t>Garcia-Gomez &amp; Cervera, 1989</t>
  </si>
  <si>
    <t>Millen &amp; Hamann, 2006</t>
  </si>
  <si>
    <t>Gosliner &amp; Willan, 1991</t>
  </si>
  <si>
    <t>Schulze &amp; Wagele, 1998</t>
  </si>
  <si>
    <t>Gosliner &amp; Griffiths, 1981</t>
  </si>
  <si>
    <t>Cervera et al., 1987;  Furfaro et al., 2018</t>
  </si>
  <si>
    <t>Gosliner &amp; Kuzirian, 1990</t>
  </si>
  <si>
    <t>Picton, 1980; Thompson &amp; Brown, 1984; Korshunova et al., 2017</t>
  </si>
  <si>
    <t>Schmekel &amp; Portmann, 1982; Thompson &amp; Brown, 1984</t>
  </si>
  <si>
    <t>Gosliner &amp; Willan, 1991; this study</t>
  </si>
  <si>
    <t>Gosliner &amp; Behrens, 1986; this study</t>
  </si>
  <si>
    <t>Marcus &amp; Marcus, 1968; Dacosta et al., 2007; this study</t>
  </si>
  <si>
    <t>Millen &amp; Hermosillo, 2007; this study</t>
  </si>
  <si>
    <t>Millen &amp; Hermosillo, 2007; Behrens et al., 2021; this study</t>
  </si>
  <si>
    <t>Millen &amp; Hermosillo, 2006; this study</t>
  </si>
  <si>
    <t>Schmekel &amp; Portmann, 1982; Furfaro et al., 2018</t>
  </si>
  <si>
    <t>Gosliner, 1991; this study</t>
  </si>
  <si>
    <t>García-Gómez, 1984</t>
  </si>
  <si>
    <t>Eliot, 1907; Schrödl, 1996; Meyers-Muñoz et al., 2009</t>
  </si>
  <si>
    <t>Bergh, 1886; Odhner, 1907; Korshunova et al., 2017</t>
  </si>
  <si>
    <t>Schmekel, 1965; Edmunds, 1977; 2015; Ortea et al., 2003; Ballesteros, Madrenas &amp; Pontes, 2015</t>
  </si>
  <si>
    <t xml:space="preserve"> Edmunds, 1986</t>
  </si>
  <si>
    <t>Schmekel, 1972 [for 1970]</t>
  </si>
  <si>
    <t>Ekimova et al., 2019</t>
  </si>
  <si>
    <t>Vérany, 1846; Schmekel &amp; Portmann, 1982; Gofas et al., 2011; Furfaro et al., 2018; 2021</t>
  </si>
  <si>
    <t>Ortea &amp; Espinosa, 1998; Wirtz, 2004; Pola et al., 2015</t>
  </si>
  <si>
    <r>
      <t xml:space="preserve">Piseinotecus soussi </t>
    </r>
    <r>
      <rPr>
        <b/>
        <sz val="16"/>
        <color theme="1"/>
        <rFont val="Times New Roman"/>
        <family val="1"/>
        <charset val="204"/>
      </rPr>
      <t>Tamsouri et al., 2014</t>
    </r>
  </si>
  <si>
    <t>Valdés et al., 2018; Ekimova et al., 2021</t>
  </si>
  <si>
    <r>
      <t xml:space="preserve">Bajaeolis bertschi </t>
    </r>
    <r>
      <rPr>
        <b/>
        <sz val="16"/>
        <color theme="1"/>
        <rFont val="Times New Roman"/>
        <family val="1"/>
        <charset val="204"/>
      </rPr>
      <t>Gosliner &amp; Behrens, 1986</t>
    </r>
  </si>
  <si>
    <r>
      <t xml:space="preserve">Samla bilas </t>
    </r>
    <r>
      <rPr>
        <b/>
        <sz val="16"/>
        <color theme="1"/>
        <rFont val="Times New Roman"/>
        <family val="1"/>
        <charset val="204"/>
      </rPr>
      <t>(Gosliner &amp; Willan, 1991)</t>
    </r>
  </si>
  <si>
    <r>
      <t xml:space="preserve">Samla riwo </t>
    </r>
    <r>
      <rPr>
        <b/>
        <sz val="16"/>
        <color theme="1"/>
        <rFont val="Times New Roman"/>
        <family val="1"/>
        <charset val="204"/>
      </rPr>
      <t>(Gosliner &amp; Willan, 1991)</t>
    </r>
  </si>
  <si>
    <r>
      <t xml:space="preserve">Samla takashigei </t>
    </r>
    <r>
      <rPr>
        <b/>
        <sz val="16"/>
        <color theme="1"/>
        <rFont val="Times New Roman"/>
        <family val="1"/>
        <charset val="204"/>
      </rPr>
      <t>Korshunova et al., 2017</t>
    </r>
  </si>
  <si>
    <r>
      <t>Samla takashigei</t>
    </r>
    <r>
      <rPr>
        <b/>
        <sz val="16"/>
        <color theme="1"/>
        <rFont val="Times New Roman"/>
        <family val="1"/>
        <charset val="204"/>
      </rPr>
      <t xml:space="preserve"> Korshunova et al., 2017</t>
    </r>
  </si>
  <si>
    <r>
      <t xml:space="preserve">Luisella engeli </t>
    </r>
    <r>
      <rPr>
        <b/>
        <sz val="16"/>
        <color theme="1"/>
        <rFont val="Times New Roman"/>
        <family val="1"/>
        <charset val="204"/>
      </rPr>
      <t>(Marcus &amp; Marcus, 1968)</t>
    </r>
  </si>
  <si>
    <r>
      <t xml:space="preserve">Flabellina engeli </t>
    </r>
    <r>
      <rPr>
        <b/>
        <sz val="16"/>
        <color theme="1"/>
        <rFont val="Times New Roman"/>
        <family val="1"/>
        <charset val="204"/>
      </rPr>
      <t>Marcus &amp; Marcus, 1968</t>
    </r>
  </si>
  <si>
    <r>
      <t xml:space="preserve">Samla telja </t>
    </r>
    <r>
      <rPr>
        <b/>
        <sz val="16"/>
        <color theme="1"/>
        <rFont val="Times New Roman"/>
        <family val="1"/>
        <charset val="204"/>
      </rPr>
      <t>(Marcus &amp; Marcus, 1967)</t>
    </r>
  </si>
  <si>
    <r>
      <t xml:space="preserve">Luisella telja </t>
    </r>
    <r>
      <rPr>
        <b/>
        <sz val="16"/>
        <color theme="1"/>
        <rFont val="Times New Roman"/>
        <family val="1"/>
        <charset val="204"/>
      </rPr>
      <t>(Marcus &amp; Marcus, 1967)</t>
    </r>
  </si>
  <si>
    <r>
      <t xml:space="preserve">Pacifia amica </t>
    </r>
    <r>
      <rPr>
        <b/>
        <sz val="16"/>
        <color theme="1"/>
        <rFont val="Times New Roman"/>
        <family val="1"/>
        <charset val="204"/>
      </rPr>
      <t>Korshunova et al., 2017</t>
    </r>
  </si>
  <si>
    <r>
      <rPr>
        <b/>
        <i/>
        <sz val="16"/>
        <color theme="1"/>
        <rFont val="Times New Roman"/>
        <family val="1"/>
        <charset val="204"/>
      </rPr>
      <t>Unidentia aliciae</t>
    </r>
    <r>
      <rPr>
        <b/>
        <sz val="16"/>
        <color theme="1"/>
        <rFont val="Times New Roman"/>
        <family val="1"/>
        <charset val="204"/>
      </rPr>
      <t xml:space="preserve"> Korshunova et al., 2019</t>
    </r>
  </si>
  <si>
    <r>
      <rPr>
        <b/>
        <i/>
        <sz val="16"/>
        <color theme="1"/>
        <rFont val="Times New Roman"/>
        <family val="1"/>
        <charset val="204"/>
      </rPr>
      <t>Unidentia sandramillenae</t>
    </r>
    <r>
      <rPr>
        <b/>
        <sz val="16"/>
        <color theme="1"/>
        <rFont val="Times New Roman"/>
        <family val="1"/>
        <charset val="204"/>
      </rPr>
      <t xml:space="preserve">  Korshunova et al., 2017</t>
    </r>
  </si>
  <si>
    <r>
      <rPr>
        <b/>
        <i/>
        <sz val="16"/>
        <color theme="1"/>
        <rFont val="Times New Roman"/>
        <family val="1"/>
        <charset val="204"/>
      </rPr>
      <t>Unidentia nihonrossija</t>
    </r>
    <r>
      <rPr>
        <b/>
        <sz val="16"/>
        <color theme="1"/>
        <rFont val="Times New Roman"/>
        <family val="1"/>
        <charset val="204"/>
      </rPr>
      <t xml:space="preserve"> Korshunova et al., 2017</t>
    </r>
  </si>
  <si>
    <r>
      <t xml:space="preserve">Baba, K. (1987). A new species of </t>
    </r>
    <r>
      <rPr>
        <i/>
        <sz val="12"/>
        <color theme="1"/>
        <rFont val="Times New Roman"/>
        <family val="1"/>
        <charset val="204"/>
      </rPr>
      <t>Coryphella</t>
    </r>
    <r>
      <rPr>
        <sz val="12"/>
        <color theme="1"/>
        <rFont val="Times New Roman"/>
        <family val="1"/>
        <charset val="204"/>
      </rPr>
      <t xml:space="preserve"> from Toyama Bay, Japan (Nudibranchia: Flabellinidae </t>
    </r>
    <r>
      <rPr>
        <i/>
        <sz val="12"/>
        <color theme="1"/>
        <rFont val="Times New Roman"/>
        <family val="1"/>
        <charset val="204"/>
      </rPr>
      <t>s.l.</t>
    </r>
    <r>
      <rPr>
        <sz val="12"/>
        <color theme="1"/>
        <rFont val="Times New Roman"/>
        <family val="1"/>
        <charset val="204"/>
      </rPr>
      <t xml:space="preserve">). </t>
    </r>
    <r>
      <rPr>
        <i/>
        <sz val="12"/>
        <color theme="1"/>
        <rFont val="Times New Roman"/>
        <family val="1"/>
        <charset val="204"/>
      </rPr>
      <t>Venus (Japanese Journal of Malacology), 46</t>
    </r>
    <r>
      <rPr>
        <sz val="12"/>
        <color theme="1"/>
        <rFont val="Times New Roman"/>
        <family val="1"/>
        <charset val="204"/>
      </rPr>
      <t xml:space="preserve">(3), 147-150. </t>
    </r>
  </si>
  <si>
    <r>
      <t xml:space="preserve">Bergh, L. S. R. (1886). VIII. Die Nudibranchien Gesammelt warhrend der fahrten des “Willem-Barents” in das nördliche Eismeer. </t>
    </r>
    <r>
      <rPr>
        <i/>
        <sz val="12"/>
        <color theme="1"/>
        <rFont val="Times New Roman"/>
        <family val="1"/>
        <charset val="204"/>
      </rPr>
      <t>Bijdragen tot de Dierkunde afleverung, Amsterdam. Onderzoekingstochter van de “Willem-Barents” Exped. Gedeelte, 13</t>
    </r>
    <r>
      <rPr>
        <sz val="12"/>
        <color theme="1"/>
        <rFont val="Times New Roman"/>
        <family val="1"/>
        <charset val="204"/>
      </rPr>
      <t xml:space="preserve">(4), 1-37. </t>
    </r>
  </si>
  <si>
    <r>
      <t xml:space="preserve">Bergh, L. S. R. (1902). I. Gasteropoda Opisthobranchiata. In T. Mortensen (Ed.), </t>
    </r>
    <r>
      <rPr>
        <i/>
        <sz val="12"/>
        <color theme="1"/>
        <rFont val="Times New Roman"/>
        <family val="1"/>
        <charset val="204"/>
      </rPr>
      <t>The Danish Expedition to Siam 1899-1900</t>
    </r>
    <r>
      <rPr>
        <sz val="12"/>
        <color theme="1"/>
        <rFont val="Times New Roman"/>
        <family val="1"/>
        <charset val="204"/>
      </rPr>
      <t xml:space="preserve"> (pp. 153-218). Copenhagen: Bianco Lunos Bogtrykkeri.</t>
    </r>
  </si>
  <si>
    <r>
      <t xml:space="preserve">Bergh, L. S. R. (1904). Malacologische Untersuchungen. Theil 6. Lieferung 1. Nudibranchiata. In </t>
    </r>
    <r>
      <rPr>
        <i/>
        <sz val="12"/>
        <color theme="1"/>
        <rFont val="Times New Roman"/>
        <family val="1"/>
        <charset val="204"/>
      </rPr>
      <t>Reisen im Archipel der Philippinen von Dr. Carl Gottfried Semper. Wissenschaftliche Resultate</t>
    </r>
    <r>
      <rPr>
        <sz val="12"/>
        <color theme="1"/>
        <rFont val="Times New Roman"/>
        <family val="1"/>
        <charset val="204"/>
      </rPr>
      <t xml:space="preserve"> (Vol. 9, pp. 1-56). Wiesbaden: C.W. Kreidel's Verlag.</t>
    </r>
  </si>
  <si>
    <r>
      <t xml:space="preserve">Bergh, L. S. R. (1905). </t>
    </r>
    <r>
      <rPr>
        <i/>
        <sz val="12"/>
        <color theme="1"/>
        <rFont val="Times New Roman"/>
        <family val="1"/>
        <charset val="204"/>
      </rPr>
      <t>Die Opisthobranchiata der Siboga-expedition</t>
    </r>
    <r>
      <rPr>
        <sz val="12"/>
        <color theme="1"/>
        <rFont val="Times New Roman"/>
        <family val="1"/>
        <charset val="204"/>
      </rPr>
      <t xml:space="preserve"> (M. Weber Ed.). Leiden: E.J. Brill.</t>
    </r>
  </si>
  <si>
    <r>
      <t xml:space="preserve">Burn, R. (1957). On some opisthobranchia from Victoria. </t>
    </r>
    <r>
      <rPr>
        <i/>
        <sz val="12"/>
        <color theme="1"/>
        <rFont val="Times New Roman"/>
        <family val="1"/>
        <charset val="204"/>
      </rPr>
      <t>Journal of the Malacological Society of Australia, 1</t>
    </r>
    <r>
      <rPr>
        <sz val="12"/>
        <color theme="1"/>
        <rFont val="Times New Roman"/>
        <family val="1"/>
        <charset val="204"/>
      </rPr>
      <t xml:space="preserve">(1), 11-29. </t>
    </r>
  </si>
  <si>
    <r>
      <t xml:space="preserve">Burn, R. (1962). Descriptions of Victorian nudibranchiate Mollusca, with a comprehensive review of the Eolidacea. </t>
    </r>
    <r>
      <rPr>
        <i/>
        <sz val="12"/>
        <color theme="1"/>
        <rFont val="Times New Roman"/>
        <family val="1"/>
        <charset val="204"/>
      </rPr>
      <t>Memoirs of the National Museum, Melbourne, 25</t>
    </r>
    <r>
      <rPr>
        <sz val="12"/>
        <color theme="1"/>
        <rFont val="Times New Roman"/>
        <family val="1"/>
        <charset val="204"/>
      </rPr>
      <t xml:space="preserve">, 95-128. </t>
    </r>
  </si>
  <si>
    <r>
      <t xml:space="preserve">Burn, R. (1964). Descriptions of Australian Eolidacea (Mollusca: Opisthobranchia) 2. The genera </t>
    </r>
    <r>
      <rPr>
        <i/>
        <sz val="12"/>
        <color theme="1"/>
        <rFont val="Times New Roman"/>
        <family val="1"/>
        <charset val="204"/>
      </rPr>
      <t>Nossis</t>
    </r>
    <r>
      <rPr>
        <sz val="12"/>
        <color theme="1"/>
        <rFont val="Times New Roman"/>
        <family val="1"/>
        <charset val="204"/>
      </rPr>
      <t xml:space="preserve">, </t>
    </r>
    <r>
      <rPr>
        <i/>
        <sz val="12"/>
        <color theme="1"/>
        <rFont val="Times New Roman"/>
        <family val="1"/>
        <charset val="204"/>
      </rPr>
      <t>Eubranchus</t>
    </r>
    <r>
      <rPr>
        <sz val="12"/>
        <color theme="1"/>
        <rFont val="Times New Roman"/>
        <family val="1"/>
        <charset val="204"/>
      </rPr>
      <t xml:space="preserve">, </t>
    </r>
    <r>
      <rPr>
        <i/>
        <sz val="12"/>
        <color theme="1"/>
        <rFont val="Times New Roman"/>
        <family val="1"/>
        <charset val="204"/>
      </rPr>
      <t>Trinchesia</t>
    </r>
    <r>
      <rPr>
        <sz val="12"/>
        <color theme="1"/>
        <rFont val="Times New Roman"/>
        <family val="1"/>
        <charset val="204"/>
      </rPr>
      <t xml:space="preserve"> and </t>
    </r>
    <r>
      <rPr>
        <i/>
        <sz val="12"/>
        <color theme="1"/>
        <rFont val="Times New Roman"/>
        <family val="1"/>
        <charset val="204"/>
      </rPr>
      <t>Toorna</t>
    </r>
    <r>
      <rPr>
        <sz val="12"/>
        <color theme="1"/>
        <rFont val="Times New Roman"/>
        <family val="1"/>
        <charset val="204"/>
      </rPr>
      <t xml:space="preserve">. </t>
    </r>
    <r>
      <rPr>
        <i/>
        <sz val="12"/>
        <color theme="1"/>
        <rFont val="Times New Roman"/>
        <family val="1"/>
        <charset val="204"/>
      </rPr>
      <t>Journal of the Malacological Society of Australia, 1</t>
    </r>
    <r>
      <rPr>
        <sz val="12"/>
        <color theme="1"/>
        <rFont val="Times New Roman"/>
        <family val="1"/>
        <charset val="204"/>
      </rPr>
      <t xml:space="preserve">(8), 10-22. </t>
    </r>
  </si>
  <si>
    <r>
      <t xml:space="preserve">Calado, G., Ortea, J., &amp; Caballer, M. (2005). A new species of the genus </t>
    </r>
    <r>
      <rPr>
        <i/>
        <sz val="12"/>
        <color theme="1"/>
        <rFont val="Times New Roman"/>
        <family val="1"/>
        <charset val="204"/>
      </rPr>
      <t>Flabellina</t>
    </r>
    <r>
      <rPr>
        <sz val="12"/>
        <color theme="1"/>
        <rFont val="Times New Roman"/>
        <family val="1"/>
        <charset val="204"/>
      </rPr>
      <t xml:space="preserve"> Voigt 1834 (Mollusca: Nudibranchia) from the Cape Verde Islands. </t>
    </r>
    <r>
      <rPr>
        <i/>
        <sz val="12"/>
        <color theme="1"/>
        <rFont val="Times New Roman"/>
        <family val="1"/>
        <charset val="204"/>
      </rPr>
      <t>Journal of Conchology, 38</t>
    </r>
    <r>
      <rPr>
        <sz val="12"/>
        <color theme="1"/>
        <rFont val="Times New Roman"/>
        <family val="1"/>
        <charset val="204"/>
      </rPr>
      <t xml:space="preserve">(6), 663-671. </t>
    </r>
  </si>
  <si>
    <r>
      <t xml:space="preserve">Cervera, J. L., García-Gómez, J. C., &amp; García, F. J. (1987). Una nueva especie de </t>
    </r>
    <r>
      <rPr>
        <i/>
        <sz val="12"/>
        <color theme="1"/>
        <rFont val="Times New Roman"/>
        <family val="1"/>
        <charset val="204"/>
      </rPr>
      <t>Piseinothecus</t>
    </r>
    <r>
      <rPr>
        <sz val="12"/>
        <color theme="1"/>
        <rFont val="Times New Roman"/>
        <family val="1"/>
        <charset val="204"/>
      </rPr>
      <t xml:space="preserve"> Marcus, 1955 del litoral ibérico. </t>
    </r>
    <r>
      <rPr>
        <i/>
        <sz val="12"/>
        <color theme="1"/>
        <rFont val="Times New Roman"/>
        <family val="1"/>
        <charset val="204"/>
      </rPr>
      <t>Bollettino Malacologico, 22</t>
    </r>
    <r>
      <rPr>
        <sz val="12"/>
        <color theme="1"/>
        <rFont val="Times New Roman"/>
        <family val="1"/>
        <charset val="204"/>
      </rPr>
      <t xml:space="preserve">(9-12), 215-222. </t>
    </r>
  </si>
  <si>
    <r>
      <t xml:space="preserve">DaCosta, S., Cunha, C. M., Simone, L. R. L., &amp; Schrödl, M. (2007). Computer-based 3-dimensional reconstruction of major organ systems of a new aeolid nudibranch subspecies, </t>
    </r>
    <r>
      <rPr>
        <i/>
        <sz val="12"/>
        <color theme="1"/>
        <rFont val="Times New Roman"/>
        <family val="1"/>
        <charset val="204"/>
      </rPr>
      <t>Flabellina engeli</t>
    </r>
    <r>
      <rPr>
        <sz val="12"/>
        <color theme="1"/>
        <rFont val="Times New Roman"/>
        <family val="1"/>
        <charset val="204"/>
      </rPr>
      <t xml:space="preserve"> </t>
    </r>
    <r>
      <rPr>
        <i/>
        <sz val="12"/>
        <color theme="1"/>
        <rFont val="Times New Roman"/>
        <family val="1"/>
        <charset val="204"/>
      </rPr>
      <t>lucianae</t>
    </r>
    <r>
      <rPr>
        <sz val="12"/>
        <color theme="1"/>
        <rFont val="Times New Roman"/>
        <family val="1"/>
        <charset val="204"/>
      </rPr>
      <t xml:space="preserve">, from Brazil (Gastropoda: Opisthobranchia). </t>
    </r>
    <r>
      <rPr>
        <i/>
        <sz val="12"/>
        <color theme="1"/>
        <rFont val="Times New Roman"/>
        <family val="1"/>
        <charset val="204"/>
      </rPr>
      <t>Journal of Molluscan Studies, 73</t>
    </r>
    <r>
      <rPr>
        <sz val="12"/>
        <color theme="1"/>
        <rFont val="Times New Roman"/>
        <family val="1"/>
        <charset val="204"/>
      </rPr>
      <t>(4), 339-353. doi:10.1093/mollus/eym035</t>
    </r>
  </si>
  <si>
    <r>
      <t xml:space="preserve">Edmunds, M. (1970). Opisthobranchiate Mollusca from Tanzania. II. Eolidacea (Cuthonidae, Piseinotecidae and Facelinidae). </t>
    </r>
    <r>
      <rPr>
        <i/>
        <sz val="12"/>
        <color theme="1"/>
        <rFont val="Times New Roman"/>
        <family val="1"/>
        <charset val="204"/>
      </rPr>
      <t>Proceedings of the Malacological Society of London, 39</t>
    </r>
    <r>
      <rPr>
        <sz val="12"/>
        <color theme="1"/>
        <rFont val="Times New Roman"/>
        <family val="1"/>
        <charset val="204"/>
      </rPr>
      <t xml:space="preserve">, 15-57. </t>
    </r>
  </si>
  <si>
    <r>
      <t xml:space="preserve">Edmunds, M. (1977). Larval development, oceanic currents, and origins of the opisthobranchiate fauna of Ghana. </t>
    </r>
    <r>
      <rPr>
        <i/>
        <sz val="12"/>
        <color theme="1"/>
        <rFont val="Times New Roman"/>
        <family val="1"/>
        <charset val="204"/>
      </rPr>
      <t>Journal of Molluscan Studies, 43</t>
    </r>
    <r>
      <rPr>
        <sz val="12"/>
        <color theme="1"/>
        <rFont val="Times New Roman"/>
        <family val="1"/>
        <charset val="204"/>
      </rPr>
      <t xml:space="preserve">, 301-308. </t>
    </r>
  </si>
  <si>
    <r>
      <t xml:space="preserve">Edmunds, M. (1989 [for 1986]). </t>
    </r>
    <r>
      <rPr>
        <i/>
        <sz val="12"/>
        <color theme="1"/>
        <rFont val="Times New Roman"/>
        <family val="1"/>
        <charset val="204"/>
      </rPr>
      <t>Flabellina evelinae</t>
    </r>
    <r>
      <rPr>
        <sz val="12"/>
        <color theme="1"/>
        <rFont val="Times New Roman"/>
        <family val="1"/>
        <charset val="204"/>
      </rPr>
      <t xml:space="preserve">, a new species of eolid mollusc from Nigeria. </t>
    </r>
    <r>
      <rPr>
        <i/>
        <sz val="12"/>
        <color theme="1"/>
        <rFont val="Times New Roman"/>
        <family val="1"/>
        <charset val="204"/>
      </rPr>
      <t>Boletim de Zoologia Universidade de São Paulo, 10</t>
    </r>
    <r>
      <rPr>
        <sz val="12"/>
        <color theme="1"/>
        <rFont val="Times New Roman"/>
        <family val="1"/>
        <charset val="204"/>
      </rPr>
      <t xml:space="preserve">, 153-158. </t>
    </r>
  </si>
  <si>
    <r>
      <t xml:space="preserve">Edmunds, M. (2015). Opisthobranchiate Mollusca from Ghana: Flabellinidae, Piseinotecidae, Eubranchidae &amp; Embletoniidae. </t>
    </r>
    <r>
      <rPr>
        <i/>
        <sz val="12"/>
        <color theme="1"/>
        <rFont val="Times New Roman"/>
        <family val="1"/>
        <charset val="204"/>
      </rPr>
      <t>Journal of Conchology, 42</t>
    </r>
    <r>
      <rPr>
        <sz val="12"/>
        <color theme="1"/>
        <rFont val="Times New Roman"/>
        <family val="1"/>
        <charset val="204"/>
      </rPr>
      <t xml:space="preserve">(2), 105-124. </t>
    </r>
  </si>
  <si>
    <r>
      <t xml:space="preserve">Ekimova, I. A. (2022). Ekimova, I. A. (2022). A new species of the genus </t>
    </r>
    <r>
      <rPr>
        <i/>
        <sz val="12"/>
        <color theme="1"/>
        <rFont val="Times New Roman"/>
        <family val="1"/>
        <charset val="204"/>
      </rPr>
      <t>Coryphella</t>
    </r>
    <r>
      <rPr>
        <sz val="12"/>
        <color theme="1"/>
        <rFont val="Times New Roman"/>
        <family val="1"/>
        <charset val="204"/>
      </rPr>
      <t xml:space="preserve"> (Gastropoda: Nudibranchia) from the Kuril Islands. </t>
    </r>
    <r>
      <rPr>
        <i/>
        <sz val="12"/>
        <color theme="1"/>
        <rFont val="Times New Roman"/>
        <family val="1"/>
        <charset val="204"/>
      </rPr>
      <t>Ruthenica, 21</t>
    </r>
    <r>
      <rPr>
        <sz val="12"/>
        <color theme="1"/>
        <rFont val="Times New Roman"/>
        <family val="1"/>
        <charset val="204"/>
      </rPr>
      <t xml:space="preserve">(1), 41-48. </t>
    </r>
  </si>
  <si>
    <r>
      <t xml:space="preserve">Ekimova, I. A., Antokhina, T. I., &amp; Schepetov, D. M. (2019). “Invasion” in the Russian Arctic: is global Climate Change a real driver? A remarkable case of two nudibranch species. </t>
    </r>
    <r>
      <rPr>
        <i/>
        <sz val="12"/>
        <color theme="1"/>
        <rFont val="Times New Roman"/>
        <family val="1"/>
        <charset val="204"/>
      </rPr>
      <t>Ruthenica, 29</t>
    </r>
    <r>
      <rPr>
        <sz val="12"/>
        <color theme="1"/>
        <rFont val="Times New Roman"/>
        <family val="1"/>
        <charset val="204"/>
      </rPr>
      <t xml:space="preserve">(2), 103-113. </t>
    </r>
  </si>
  <si>
    <r>
      <t xml:space="preserve">Ekimova, I. A., Antokhina, T. I., &amp; Schepetov, D. M. (2020). Molecular data and updated morphological description of </t>
    </r>
    <r>
      <rPr>
        <i/>
        <sz val="12"/>
        <color theme="1"/>
        <rFont val="Times New Roman"/>
        <family val="1"/>
        <charset val="204"/>
      </rPr>
      <t>Flabellina rubrolineata</t>
    </r>
    <r>
      <rPr>
        <sz val="12"/>
        <color theme="1"/>
        <rFont val="Times New Roman"/>
        <family val="1"/>
        <charset val="204"/>
      </rPr>
      <t xml:space="preserve"> (Nudibranchia: Flabellinidae) from the Red and Arabian seas. </t>
    </r>
    <r>
      <rPr>
        <i/>
        <sz val="12"/>
        <color theme="1"/>
        <rFont val="Times New Roman"/>
        <family val="1"/>
        <charset val="204"/>
      </rPr>
      <t>Ruthenica, 30</t>
    </r>
    <r>
      <rPr>
        <sz val="12"/>
        <color theme="1"/>
        <rFont val="Times New Roman"/>
        <family val="1"/>
        <charset val="204"/>
      </rPr>
      <t xml:space="preserve">(4), 183-194. </t>
    </r>
  </si>
  <si>
    <r>
      <t xml:space="preserve">Ekimova, I. A., Deart, Y. V., Antokhina, T. I., Mikhlina, A. L., &amp; Schepetov, D. M. (2022). Stripes matter: Integrative systematics of </t>
    </r>
    <r>
      <rPr>
        <i/>
        <sz val="12"/>
        <color theme="1"/>
        <rFont val="Times New Roman"/>
        <family val="1"/>
        <charset val="204"/>
      </rPr>
      <t>Coryphellina rubrolineata</t>
    </r>
    <r>
      <rPr>
        <sz val="12"/>
        <color theme="1"/>
        <rFont val="Times New Roman"/>
        <family val="1"/>
        <charset val="204"/>
      </rPr>
      <t xml:space="preserve"> species complex (Gastropoda: Nudibranchia) from Vietnam. </t>
    </r>
    <r>
      <rPr>
        <i/>
        <sz val="12"/>
        <color theme="1"/>
        <rFont val="Times New Roman"/>
        <family val="1"/>
        <charset val="204"/>
      </rPr>
      <t>Diversity, 14</t>
    </r>
    <r>
      <rPr>
        <sz val="12"/>
        <color theme="1"/>
        <rFont val="Times New Roman"/>
        <family val="1"/>
        <charset val="204"/>
      </rPr>
      <t xml:space="preserve">(4), 294. </t>
    </r>
  </si>
  <si>
    <r>
      <t xml:space="preserve">Ekimova, I. A., Schepetov, D. M., Green, B., Stanovova, M. V., Antokhina, T. I., Gosliner, T. M., . . . Valdés, Á. (2024). Scaling the high latitudes: evolution, diversification, and dispersal of </t>
    </r>
    <r>
      <rPr>
        <i/>
        <sz val="12"/>
        <color theme="1"/>
        <rFont val="Times New Roman"/>
        <family val="1"/>
        <charset val="204"/>
      </rPr>
      <t>Coryphella</t>
    </r>
    <r>
      <rPr>
        <sz val="12"/>
        <color theme="1"/>
        <rFont val="Times New Roman"/>
        <family val="1"/>
        <charset val="204"/>
      </rPr>
      <t xml:space="preserve"> nudibranchs across the Northern Hemisphere. </t>
    </r>
    <r>
      <rPr>
        <i/>
        <sz val="12"/>
        <color theme="1"/>
        <rFont val="Times New Roman"/>
        <family val="1"/>
        <charset val="204"/>
      </rPr>
      <t>Molecular Phylogenetics and Evolution, 201</t>
    </r>
    <r>
      <rPr>
        <sz val="12"/>
        <color theme="1"/>
        <rFont val="Times New Roman"/>
        <family val="1"/>
        <charset val="204"/>
      </rPr>
      <t xml:space="preserve">, 108214. </t>
    </r>
  </si>
  <si>
    <r>
      <t xml:space="preserve">Ekimova, I. A., Stanovova, M. V., Mikhlina, A. L., Chichvarkhina, O. V., &amp; Schepetov, D. M. (2025). A combination of historical collections and newly obtained molecular data contributes to the revision of the genus </t>
    </r>
    <r>
      <rPr>
        <i/>
        <sz val="12"/>
        <color theme="1"/>
        <rFont val="Times New Roman"/>
        <family val="1"/>
        <charset val="204"/>
      </rPr>
      <t xml:space="preserve">Ziminella </t>
    </r>
    <r>
      <rPr>
        <sz val="12"/>
        <color theme="1"/>
        <rFont val="Times New Roman"/>
        <family val="1"/>
        <charset val="204"/>
      </rPr>
      <t xml:space="preserve">(Nudibranchia: Cladobranchia). </t>
    </r>
    <r>
      <rPr>
        <i/>
        <sz val="12"/>
        <color theme="1"/>
        <rFont val="Times New Roman"/>
        <family val="1"/>
        <charset val="204"/>
      </rPr>
      <t>Ruthenica, 35</t>
    </r>
    <r>
      <rPr>
        <sz val="12"/>
        <color theme="1"/>
        <rFont val="Times New Roman"/>
        <family val="1"/>
        <charset val="204"/>
      </rPr>
      <t xml:space="preserve">(2), 99-118. </t>
    </r>
  </si>
  <si>
    <r>
      <t xml:space="preserve">Ekimova, I. A., Valdés, Á., Stanovova, M. V., Mikhlina, A. L., Antokhina, T. I., Neretina, T. V., . . . Schepetov, D. M. (2021). Connected across the ocean: taxonomy and biogeography of deep-water Nudibranchia from the Northwest Pacific reveal trans-Pacific links and two undescribed species. </t>
    </r>
    <r>
      <rPr>
        <i/>
        <sz val="12"/>
        <color theme="1"/>
        <rFont val="Times New Roman"/>
        <family val="1"/>
        <charset val="204"/>
      </rPr>
      <t>Organisms Diversity &amp; Evolution, 21</t>
    </r>
    <r>
      <rPr>
        <sz val="12"/>
        <color theme="1"/>
        <rFont val="Times New Roman"/>
        <family val="1"/>
        <charset val="204"/>
      </rPr>
      <t xml:space="preserve">, 753-782. </t>
    </r>
  </si>
  <si>
    <r>
      <t xml:space="preserve">Eliot, C. N. E. (1907). Nudibranchs from New Zealand and the Falkland Islands. </t>
    </r>
    <r>
      <rPr>
        <i/>
        <sz val="12"/>
        <color theme="1"/>
        <rFont val="Times New Roman"/>
        <family val="1"/>
        <charset val="204"/>
      </rPr>
      <t>Proceedings of the Malacological Society of London, 7</t>
    </r>
    <r>
      <rPr>
        <sz val="12"/>
        <color theme="1"/>
        <rFont val="Times New Roman"/>
        <family val="1"/>
        <charset val="204"/>
      </rPr>
      <t xml:space="preserve">(6), 327-361. </t>
    </r>
  </si>
  <si>
    <r>
      <t xml:space="preserve">Fischer, M. A., van der Velde, G., &amp; Roubos, E. W. (2007). Morphology, anatomy and histology of a new species of </t>
    </r>
    <r>
      <rPr>
        <i/>
        <sz val="12"/>
        <color theme="1"/>
        <rFont val="Times New Roman"/>
        <family val="1"/>
        <charset val="204"/>
      </rPr>
      <t>Flabellina</t>
    </r>
    <r>
      <rPr>
        <sz val="12"/>
        <color theme="1"/>
        <rFont val="Times New Roman"/>
        <family val="1"/>
        <charset val="204"/>
      </rPr>
      <t xml:space="preserve"> Voigt, 1834 (Opisthobranchia: Aeolidoidea) from the Chilean coast. </t>
    </r>
    <r>
      <rPr>
        <i/>
        <sz val="12"/>
        <color theme="1"/>
        <rFont val="Times New Roman"/>
        <family val="1"/>
        <charset val="204"/>
      </rPr>
      <t>Animal Biology, 57</t>
    </r>
    <r>
      <rPr>
        <sz val="12"/>
        <color theme="1"/>
        <rFont val="Times New Roman"/>
        <family val="1"/>
        <charset val="204"/>
      </rPr>
      <t xml:space="preserve">(4), 363-391. </t>
    </r>
  </si>
  <si>
    <r>
      <t xml:space="preserve">Furfaro, G., Salvi, D., Mancini, E., &amp; Mariottini, P. (2018). A multilocus view on Mediterranean aeolid nudibranchs (Mollusca): systematics and cryptic diversity of Flabellinidae and Piseinotecidae. </t>
    </r>
    <r>
      <rPr>
        <i/>
        <sz val="12"/>
        <color theme="1"/>
        <rFont val="Times New Roman"/>
        <family val="1"/>
        <charset val="204"/>
      </rPr>
      <t>Molecular Phylogenetics and Evolution, 118</t>
    </r>
    <r>
      <rPr>
        <sz val="12"/>
        <color theme="1"/>
        <rFont val="Times New Roman"/>
        <family val="1"/>
        <charset val="204"/>
      </rPr>
      <t>, 13-22. doi:10.1016/j.ympev.2017.09.001</t>
    </r>
  </si>
  <si>
    <r>
      <t xml:space="preserve">Furfaro, G., Salvi, D., Trainito, E., Vitale, F., &amp; Mariottini, P. (2021). When morphology does not match phylogeny: the puzzling case of two sibling nudibranchs (Gastropoda). </t>
    </r>
    <r>
      <rPr>
        <i/>
        <sz val="12"/>
        <color theme="1"/>
        <rFont val="Times New Roman"/>
        <family val="1"/>
        <charset val="204"/>
      </rPr>
      <t>Zoologica Scripta, 50</t>
    </r>
    <r>
      <rPr>
        <sz val="12"/>
        <color theme="1"/>
        <rFont val="Times New Roman"/>
        <family val="1"/>
        <charset val="204"/>
      </rPr>
      <t>(4), 439-454. doi:10.1111/zsc.12484</t>
    </r>
  </si>
  <si>
    <r>
      <t xml:space="preserve">García-Gómez, J. C. (1984). A new species of </t>
    </r>
    <r>
      <rPr>
        <i/>
        <sz val="12"/>
        <color theme="1"/>
        <rFont val="Times New Roman"/>
        <family val="1"/>
        <charset val="204"/>
      </rPr>
      <t>Flabellina</t>
    </r>
    <r>
      <rPr>
        <sz val="12"/>
        <color theme="1"/>
        <rFont val="Times New Roman"/>
        <family val="1"/>
        <charset val="204"/>
      </rPr>
      <t xml:space="preserve"> (Gastropoda, Nudibranchia) from the Gibraltar Strait (Southern Spain). </t>
    </r>
    <r>
      <rPr>
        <i/>
        <sz val="12"/>
        <color theme="1"/>
        <rFont val="Times New Roman"/>
        <family val="1"/>
        <charset val="204"/>
      </rPr>
      <t>Vie et Milieu, 34</t>
    </r>
    <r>
      <rPr>
        <sz val="12"/>
        <color theme="1"/>
        <rFont val="Times New Roman"/>
        <family val="1"/>
        <charset val="204"/>
      </rPr>
      <t xml:space="preserve">(1), 61-64. </t>
    </r>
  </si>
  <si>
    <r>
      <t xml:space="preserve">García-Gómez, J. C., &amp; Cervera, J. L. (1989). A new species of the aeolid genus </t>
    </r>
    <r>
      <rPr>
        <i/>
        <sz val="12"/>
        <color theme="1"/>
        <rFont val="Times New Roman"/>
        <family val="1"/>
        <charset val="204"/>
      </rPr>
      <t>Flabellina</t>
    </r>
    <r>
      <rPr>
        <sz val="12"/>
        <color theme="1"/>
        <rFont val="Times New Roman"/>
        <family val="1"/>
        <charset val="204"/>
      </rPr>
      <t xml:space="preserve"> (Nudibranchia) from the Strait of Gibraltar. </t>
    </r>
    <r>
      <rPr>
        <i/>
        <sz val="12"/>
        <color theme="1"/>
        <rFont val="Times New Roman"/>
        <family val="1"/>
        <charset val="204"/>
      </rPr>
      <t>Journal of Molluscan Studies, 55</t>
    </r>
    <r>
      <rPr>
        <sz val="12"/>
        <color theme="1"/>
        <rFont val="Times New Roman"/>
        <family val="1"/>
        <charset val="204"/>
      </rPr>
      <t xml:space="preserve">, 411-417. </t>
    </r>
  </si>
  <si>
    <r>
      <t xml:space="preserve">Gofas, S., Moreno, D., &amp; Salas, C. (2011). </t>
    </r>
    <r>
      <rPr>
        <i/>
        <sz val="12"/>
        <color theme="1"/>
        <rFont val="Times New Roman"/>
        <family val="1"/>
        <charset val="204"/>
      </rPr>
      <t>Moluscos marinos de Andalucía, vol. II–clase Gastropoda (Heterobranchia), clase Bivalvia, clase Scaphopoda, clase Cephalopoda, glosario e índices</t>
    </r>
    <r>
      <rPr>
        <sz val="12"/>
        <color theme="1"/>
        <rFont val="Times New Roman"/>
        <family val="1"/>
        <charset val="204"/>
      </rPr>
      <t xml:space="preserve"> (Vol. 2). Málaga: Universidade de Málaga Servicio de Publicaciones e Intercambio Científico.</t>
    </r>
  </si>
  <si>
    <r>
      <t xml:space="preserve">Gosliner, T. M. (1991). The opisthobranch gastropod fauna of the Galápagos Islands. In M. J. James (Ed.), </t>
    </r>
    <r>
      <rPr>
        <i/>
        <sz val="12"/>
        <color theme="1"/>
        <rFont val="Times New Roman"/>
        <family val="1"/>
        <charset val="204"/>
      </rPr>
      <t>Galápagos Marine Invertebrates. Taxonomy, Biogeography, and Evolution in Darwin’s Islands</t>
    </r>
    <r>
      <rPr>
        <sz val="12"/>
        <color theme="1"/>
        <rFont val="Times New Roman"/>
        <family val="1"/>
        <charset val="204"/>
      </rPr>
      <t xml:space="preserve"> (1st ed., pp. 281-305). New York: Springer New York.</t>
    </r>
  </si>
  <si>
    <r>
      <t xml:space="preserve">Gosliner, T. M. (1994). New records of Flabellinidae (Opisthobranchia: Aeolidacea) from the tropical Americas, with descriptions of two new species. </t>
    </r>
    <r>
      <rPr>
        <i/>
        <sz val="12"/>
        <color theme="1"/>
        <rFont val="Times New Roman"/>
        <family val="1"/>
        <charset val="204"/>
      </rPr>
      <t>Proceedings of the California Academy of Sciences, 48</t>
    </r>
    <r>
      <rPr>
        <sz val="12"/>
        <color theme="1"/>
        <rFont val="Times New Roman"/>
        <family val="1"/>
        <charset val="204"/>
      </rPr>
      <t xml:space="preserve">(9), 171-183. </t>
    </r>
  </si>
  <si>
    <r>
      <t xml:space="preserve">Gosliner, T. M. (2010). Two new species of nudibranch mollusks from the coast of California. </t>
    </r>
    <r>
      <rPr>
        <i/>
        <sz val="12"/>
        <color theme="1"/>
        <rFont val="Times New Roman"/>
        <family val="1"/>
        <charset val="204"/>
      </rPr>
      <t>Proceedings of the California Academy of Sciences, 61</t>
    </r>
    <r>
      <rPr>
        <sz val="12"/>
        <color theme="1"/>
        <rFont val="Times New Roman"/>
        <family val="1"/>
        <charset val="204"/>
      </rPr>
      <t xml:space="preserve">(16), 623-631. </t>
    </r>
  </si>
  <si>
    <r>
      <t xml:space="preserve">Gosliner, T. M., &amp; Behrens, D. W. (1986). Two new species and genera of aeolid nudibranchs from the tropical eastern Pacific. </t>
    </r>
    <r>
      <rPr>
        <i/>
        <sz val="12"/>
        <color theme="1"/>
        <rFont val="Times New Roman"/>
        <family val="1"/>
        <charset val="204"/>
      </rPr>
      <t>Veliger, 29</t>
    </r>
    <r>
      <rPr>
        <sz val="12"/>
        <color theme="1"/>
        <rFont val="Times New Roman"/>
        <family val="1"/>
        <charset val="204"/>
      </rPr>
      <t xml:space="preserve">(1), 101-113. </t>
    </r>
  </si>
  <si>
    <r>
      <t xml:space="preserve">Gosliner, T. M., &amp; Griffiths, R. J. (1981). Description and revision of some South African Aeolidacean Nudibranchia (Mollusca, Gastropoda). </t>
    </r>
    <r>
      <rPr>
        <i/>
        <sz val="12"/>
        <color theme="1"/>
        <rFont val="Times New Roman"/>
        <family val="1"/>
        <charset val="204"/>
      </rPr>
      <t>Annal of the South African Museum, 84</t>
    </r>
    <r>
      <rPr>
        <sz val="12"/>
        <color theme="1"/>
        <rFont val="Times New Roman"/>
        <family val="1"/>
        <charset val="204"/>
      </rPr>
      <t xml:space="preserve">(2), 105-150. </t>
    </r>
  </si>
  <si>
    <r>
      <t xml:space="preserve">Gosliner, T. M., &amp; Kuzirian, A. M. (1990). Two new species of Flabellinidae (Opisthobranchia: Aeolidacea) from Baja California </t>
    </r>
    <r>
      <rPr>
        <i/>
        <sz val="12"/>
        <color theme="1"/>
        <rFont val="Times New Roman"/>
        <family val="1"/>
        <charset val="204"/>
      </rPr>
      <t>Proceedings of the California Academy of Sciences, 47</t>
    </r>
    <r>
      <rPr>
        <sz val="12"/>
        <color theme="1"/>
        <rFont val="Times New Roman"/>
        <family val="1"/>
        <charset val="204"/>
      </rPr>
      <t xml:space="preserve">(1), 1-15. </t>
    </r>
  </si>
  <si>
    <r>
      <t xml:space="preserve">Gosliner, T. M., &amp; Willan, R. C. (1991). Review of the Flabellinidae (Nudibranchia: Aeolidacea) from the Tropical Indo-Pacific, with the descriptions of five new species. </t>
    </r>
    <r>
      <rPr>
        <i/>
        <sz val="12"/>
        <color theme="1"/>
        <rFont val="Times New Roman"/>
        <family val="1"/>
        <charset val="204"/>
      </rPr>
      <t>Veliger, 34</t>
    </r>
    <r>
      <rPr>
        <sz val="12"/>
        <color theme="1"/>
        <rFont val="Times New Roman"/>
        <family val="1"/>
        <charset val="204"/>
      </rPr>
      <t xml:space="preserve">(2), 97-133. </t>
    </r>
  </si>
  <si>
    <r>
      <t xml:space="preserve">Hadfield, M. G. (1963). </t>
    </r>
    <r>
      <rPr>
        <i/>
        <sz val="12"/>
        <color theme="1"/>
        <rFont val="Times New Roman"/>
        <family val="1"/>
        <charset val="204"/>
      </rPr>
      <t>Coryphella parva</t>
    </r>
    <r>
      <rPr>
        <sz val="12"/>
        <color theme="1"/>
        <rFont val="Times New Roman"/>
        <family val="1"/>
        <charset val="204"/>
      </rPr>
      <t xml:space="preserve"> n. sp., a new Nudibranchiate mollusc from the Øresund. </t>
    </r>
    <r>
      <rPr>
        <i/>
        <sz val="12"/>
        <color theme="1"/>
        <rFont val="Times New Roman"/>
        <family val="1"/>
        <charset val="204"/>
      </rPr>
      <t>Videnskabelige Meddelelser fra Dansk Naturhistorisk Forening, 125</t>
    </r>
    <r>
      <rPr>
        <sz val="12"/>
        <color theme="1"/>
        <rFont val="Times New Roman"/>
        <family val="1"/>
        <charset val="204"/>
      </rPr>
      <t xml:space="preserve">, 371-376. </t>
    </r>
  </si>
  <si>
    <r>
      <t xml:space="preserve">Hirano, Y. J., &amp; Kuzirian, A. M. (1991). A new species of </t>
    </r>
    <r>
      <rPr>
        <i/>
        <sz val="12"/>
        <color theme="1"/>
        <rFont val="Times New Roman"/>
        <family val="1"/>
        <charset val="204"/>
      </rPr>
      <t>Flabellina</t>
    </r>
    <r>
      <rPr>
        <sz val="12"/>
        <color theme="1"/>
        <rFont val="Times New Roman"/>
        <family val="1"/>
        <charset val="204"/>
      </rPr>
      <t xml:space="preserve"> (Nudibranchia: Aeolidacea) from Oshoro Bay, Japan. </t>
    </r>
    <r>
      <rPr>
        <i/>
        <sz val="12"/>
        <color theme="1"/>
        <rFont val="Times New Roman"/>
        <family val="1"/>
        <charset val="204"/>
      </rPr>
      <t>Veliger, 34</t>
    </r>
    <r>
      <rPr>
        <sz val="12"/>
        <color theme="1"/>
        <rFont val="Times New Roman"/>
        <family val="1"/>
        <charset val="204"/>
      </rPr>
      <t xml:space="preserve">(1), 48-55. </t>
    </r>
  </si>
  <si>
    <r>
      <t xml:space="preserve">Hirano, Y. J., &amp; Thompson, T. E. (1990). Flabellinid nudibranchs from the Bay of Naples, with a description of a new species, </t>
    </r>
    <r>
      <rPr>
        <i/>
        <sz val="12"/>
        <color theme="1"/>
        <rFont val="Times New Roman"/>
        <family val="1"/>
        <charset val="204"/>
      </rPr>
      <t>Flabellina ischitana</t>
    </r>
    <r>
      <rPr>
        <sz val="12"/>
        <color theme="1"/>
        <rFont val="Times New Roman"/>
        <family val="1"/>
        <charset val="204"/>
      </rPr>
      <t xml:space="preserve">. </t>
    </r>
    <r>
      <rPr>
        <i/>
        <sz val="12"/>
        <color theme="1"/>
        <rFont val="Times New Roman"/>
        <family val="1"/>
        <charset val="204"/>
      </rPr>
      <t>Journal of Molluscan Studies, 56</t>
    </r>
    <r>
      <rPr>
        <sz val="12"/>
        <color theme="1"/>
        <rFont val="Times New Roman"/>
        <family val="1"/>
        <charset val="204"/>
      </rPr>
      <t xml:space="preserve">(3), 345-354. </t>
    </r>
  </si>
  <si>
    <r>
      <t xml:space="preserve">Korshunova, T., Martynov, A., Bakken, T., Evertsen, J., Fletcher, K., Mudianta, I. W., . . . Picton, B. (2017). Polyphyly of the traditional family Flabellinidae affects a major group of Nudibranchia: aeolidacean taxonomic reassessment with descriptions of several new families, genera, and species (Mollusca, Gastropoda). </t>
    </r>
    <r>
      <rPr>
        <i/>
        <sz val="12"/>
        <color theme="1"/>
        <rFont val="Times New Roman"/>
        <family val="1"/>
        <charset val="204"/>
      </rPr>
      <t>ZooKeys, 717</t>
    </r>
    <r>
      <rPr>
        <sz val="12"/>
        <color theme="1"/>
        <rFont val="Times New Roman"/>
        <family val="1"/>
        <charset val="204"/>
      </rPr>
      <t>, 1-139. doi:10.3897/zookeys.717.21885</t>
    </r>
  </si>
  <si>
    <r>
      <t xml:space="preserve">Korshunova, T., Mehrotra, R., Arnold, S., Lundin, K., Picton, B., &amp; Martynov, A. (2019). The formerly enigmatic Unidentiidae in the limelight again: a new species of the genus </t>
    </r>
    <r>
      <rPr>
        <i/>
        <sz val="12"/>
        <color theme="1"/>
        <rFont val="Times New Roman"/>
        <family val="1"/>
        <charset val="204"/>
      </rPr>
      <t>Unidentia</t>
    </r>
    <r>
      <rPr>
        <sz val="12"/>
        <color theme="1"/>
        <rFont val="Times New Roman"/>
        <family val="1"/>
        <charset val="204"/>
      </rPr>
      <t xml:space="preserve"> from Thailand (Gastropoda: Nudibranchia). </t>
    </r>
    <r>
      <rPr>
        <i/>
        <sz val="12"/>
        <color theme="1"/>
        <rFont val="Times New Roman"/>
        <family val="1"/>
        <charset val="204"/>
      </rPr>
      <t>Zootaxa, 4551</t>
    </r>
    <r>
      <rPr>
        <sz val="12"/>
        <color theme="1"/>
        <rFont val="Times New Roman"/>
        <family val="1"/>
        <charset val="204"/>
      </rPr>
      <t>(5). doi:10.11646/zootaxa.4551.5.4</t>
    </r>
  </si>
  <si>
    <r>
      <t xml:space="preserve">Kuzirian, A. M. (1977). The rediscovery and biology of </t>
    </r>
    <r>
      <rPr>
        <i/>
        <sz val="12"/>
        <color theme="1"/>
        <rFont val="Times New Roman"/>
        <family val="1"/>
        <charset val="204"/>
      </rPr>
      <t>Coryphella nobilis</t>
    </r>
    <r>
      <rPr>
        <sz val="12"/>
        <color theme="1"/>
        <rFont val="Times New Roman"/>
        <family val="1"/>
        <charset val="204"/>
      </rPr>
      <t xml:space="preserve"> Verrill, 1880 in New England (Gastropoda: Opisthobranchia). </t>
    </r>
    <r>
      <rPr>
        <i/>
        <sz val="12"/>
        <color theme="1"/>
        <rFont val="Times New Roman"/>
        <family val="1"/>
        <charset val="204"/>
      </rPr>
      <t>Journal of Molluscan Studies, 43</t>
    </r>
    <r>
      <rPr>
        <sz val="12"/>
        <color theme="1"/>
        <rFont val="Times New Roman"/>
        <family val="1"/>
        <charset val="204"/>
      </rPr>
      <t xml:space="preserve">, 230-240. </t>
    </r>
  </si>
  <si>
    <r>
      <t xml:space="preserve">Kuzirian, A. M. (1979). Taxonomy and biology of four New England coryphellid nudibranchs (Gastropoda: Opisthobranchia). </t>
    </r>
    <r>
      <rPr>
        <i/>
        <sz val="12"/>
        <color theme="1"/>
        <rFont val="Times New Roman"/>
        <family val="1"/>
        <charset val="204"/>
      </rPr>
      <t>Journal of Molluscan Studies, 45</t>
    </r>
    <r>
      <rPr>
        <sz val="12"/>
        <color theme="1"/>
        <rFont val="Times New Roman"/>
        <family val="1"/>
        <charset val="204"/>
      </rPr>
      <t xml:space="preserve">, 239-261. </t>
    </r>
  </si>
  <si>
    <r>
      <t xml:space="preserve">Marcus, E. (1955). Opisthobranchia from Brazil. </t>
    </r>
    <r>
      <rPr>
        <i/>
        <sz val="12"/>
        <color theme="1"/>
        <rFont val="Times New Roman"/>
        <family val="1"/>
        <charset val="204"/>
      </rPr>
      <t>Boletim da Faculdade de Filosofia, Ciências e Letras da Universidade de São Paulo (Zoologia), 20</t>
    </r>
    <r>
      <rPr>
        <sz val="12"/>
        <color theme="1"/>
        <rFont val="Times New Roman"/>
        <family val="1"/>
        <charset val="204"/>
      </rPr>
      <t xml:space="preserve">(20), 89-261. </t>
    </r>
  </si>
  <si>
    <r>
      <t xml:space="preserve">Marcus, E. d. B.-R. (1976). Opisthobranchia von Santa Marta, Colombia. </t>
    </r>
    <r>
      <rPr>
        <i/>
        <sz val="12"/>
        <color theme="1"/>
        <rFont val="Times New Roman"/>
        <family val="1"/>
        <charset val="204"/>
      </rPr>
      <t>Studies on the Neotropical Fauna &amp; Environment, 11</t>
    </r>
    <r>
      <rPr>
        <sz val="12"/>
        <color theme="1"/>
        <rFont val="Times New Roman"/>
        <family val="1"/>
        <charset val="204"/>
      </rPr>
      <t xml:space="preserve">(1-2), 119-150. </t>
    </r>
  </si>
  <si>
    <r>
      <t xml:space="preserve">Marcus, E. d. B.-R., &amp; Marcus, E. (1968). </t>
    </r>
    <r>
      <rPr>
        <i/>
        <sz val="12"/>
        <color theme="1"/>
        <rFont val="Times New Roman"/>
        <family val="1"/>
        <charset val="204"/>
      </rPr>
      <t>Flabellina engeli</t>
    </r>
    <r>
      <rPr>
        <sz val="12"/>
        <color theme="1"/>
        <rFont val="Times New Roman"/>
        <family val="1"/>
        <charset val="204"/>
      </rPr>
      <t xml:space="preserve">, a new nudibranch from Curaçao. </t>
    </r>
    <r>
      <rPr>
        <i/>
        <sz val="12"/>
        <color theme="1"/>
        <rFont val="Times New Roman"/>
        <family val="1"/>
        <charset val="204"/>
      </rPr>
      <t>Beaufortia, 15</t>
    </r>
    <r>
      <rPr>
        <sz val="12"/>
        <color theme="1"/>
        <rFont val="Times New Roman"/>
        <family val="1"/>
        <charset val="204"/>
      </rPr>
      <t xml:space="preserve">(200), 139-142. </t>
    </r>
  </si>
  <si>
    <r>
      <t xml:space="preserve">Martynov, A., &amp; Korshunova, T. (2025). </t>
    </r>
    <r>
      <rPr>
        <i/>
        <sz val="12"/>
        <color theme="1"/>
        <rFont val="Times New Roman"/>
        <family val="1"/>
        <charset val="204"/>
      </rPr>
      <t>Hidden diversity of the North Pacific prompts reorganization of the taxonomic system</t>
    </r>
    <r>
      <rPr>
        <sz val="12"/>
        <color theme="1"/>
        <rFont val="Times New Roman"/>
        <family val="1"/>
        <charset val="204"/>
      </rPr>
      <t>. Moscow: Neptune.</t>
    </r>
  </si>
  <si>
    <r>
      <t xml:space="preserve">Meyers-Muñoz, M. A., Roubos, E. W., &amp; Van der Velde, G. (2009). Morphology and distribution of </t>
    </r>
    <r>
      <rPr>
        <i/>
        <sz val="12"/>
        <color theme="1"/>
        <rFont val="Times New Roman"/>
        <family val="1"/>
        <charset val="204"/>
      </rPr>
      <t>Flabellina falklandica</t>
    </r>
    <r>
      <rPr>
        <sz val="12"/>
        <color theme="1"/>
        <rFont val="Times New Roman"/>
        <family val="1"/>
        <charset val="204"/>
      </rPr>
      <t xml:space="preserve"> (Eliot, 1907) (Nudibranchia, Aeolidina) from the Chilean coast. </t>
    </r>
    <r>
      <rPr>
        <i/>
        <sz val="12"/>
        <color theme="1"/>
        <rFont val="Times New Roman"/>
        <family val="1"/>
        <charset val="204"/>
      </rPr>
      <t>Basteria, 73</t>
    </r>
    <r>
      <rPr>
        <sz val="12"/>
        <color theme="1"/>
        <rFont val="Times New Roman"/>
        <family val="1"/>
        <charset val="204"/>
      </rPr>
      <t xml:space="preserve">(4-6), 123-132. </t>
    </r>
  </si>
  <si>
    <r>
      <t xml:space="preserve">Millen, S. V., &amp; Hamann, J. C. (2006). A new nudibranch species, genus </t>
    </r>
    <r>
      <rPr>
        <i/>
        <sz val="12"/>
        <color theme="1"/>
        <rFont val="Times New Roman"/>
        <family val="1"/>
        <charset val="204"/>
      </rPr>
      <t>Flabellina</t>
    </r>
    <r>
      <rPr>
        <sz val="12"/>
        <color theme="1"/>
        <rFont val="Times New Roman"/>
        <family val="1"/>
        <charset val="204"/>
      </rPr>
      <t xml:space="preserve"> (Opisthobranchia: Aeolidacea) from the Caribbean with redescriptions of </t>
    </r>
    <r>
      <rPr>
        <i/>
        <sz val="12"/>
        <color theme="1"/>
        <rFont val="Times New Roman"/>
        <family val="1"/>
        <charset val="204"/>
      </rPr>
      <t>F. verta</t>
    </r>
    <r>
      <rPr>
        <sz val="12"/>
        <color theme="1"/>
        <rFont val="Times New Roman"/>
        <family val="1"/>
        <charset val="204"/>
      </rPr>
      <t xml:space="preserve"> (Marcus 1970), and </t>
    </r>
    <r>
      <rPr>
        <i/>
        <sz val="12"/>
        <color theme="1"/>
        <rFont val="Times New Roman"/>
        <family val="1"/>
        <charset val="204"/>
      </rPr>
      <t>F. dushia</t>
    </r>
    <r>
      <rPr>
        <sz val="12"/>
        <color theme="1"/>
        <rFont val="Times New Roman"/>
        <family val="1"/>
        <charset val="204"/>
      </rPr>
      <t xml:space="preserve"> (Marcus and Marcus, 1963). </t>
    </r>
    <r>
      <rPr>
        <i/>
        <sz val="12"/>
        <color theme="1"/>
        <rFont val="Times New Roman"/>
        <family val="1"/>
        <charset val="204"/>
      </rPr>
      <t>Proceedings of the California Academy of Sciences, 57</t>
    </r>
    <r>
      <rPr>
        <sz val="12"/>
        <color theme="1"/>
        <rFont val="Times New Roman"/>
        <family val="1"/>
        <charset val="204"/>
      </rPr>
      <t xml:space="preserve">(30), 925-936. </t>
    </r>
  </si>
  <si>
    <r>
      <t xml:space="preserve">Millen, S. V., &amp; Hermocillo, A. (2007). The genus </t>
    </r>
    <r>
      <rPr>
        <i/>
        <sz val="12"/>
        <color theme="1"/>
        <rFont val="Times New Roman"/>
        <family val="1"/>
        <charset val="204"/>
      </rPr>
      <t>Flabellina</t>
    </r>
    <r>
      <rPr>
        <sz val="12"/>
        <color theme="1"/>
        <rFont val="Times New Roman"/>
        <family val="1"/>
        <charset val="204"/>
      </rPr>
      <t xml:space="preserve"> Voight, 1834 (Mollusca: Opisthobranchia) from Bahía de Banderas (Pacific Coast of Mexico) with ecological observations, the description of a new species, and the redescription of </t>
    </r>
    <r>
      <rPr>
        <i/>
        <sz val="12"/>
        <color theme="1"/>
        <rFont val="Times New Roman"/>
        <family val="1"/>
        <charset val="204"/>
      </rPr>
      <t>Flabellina cynara</t>
    </r>
    <r>
      <rPr>
        <sz val="12"/>
        <color theme="1"/>
        <rFont val="Times New Roman"/>
        <family val="1"/>
        <charset val="204"/>
      </rPr>
      <t xml:space="preserve">. </t>
    </r>
    <r>
      <rPr>
        <i/>
        <sz val="12"/>
        <color theme="1"/>
        <rFont val="Times New Roman"/>
        <family val="1"/>
        <charset val="204"/>
      </rPr>
      <t>Proceedings of the California Academy of Sciences, 58</t>
    </r>
    <r>
      <rPr>
        <sz val="12"/>
        <color theme="1"/>
        <rFont val="Times New Roman"/>
        <family val="1"/>
        <charset val="204"/>
      </rPr>
      <t xml:space="preserve">(26), 543-559. </t>
    </r>
  </si>
  <si>
    <r>
      <t xml:space="preserve">Millen, S. V., &amp; Hermocillo, A. (2012). Three new species of aeolid nudibranchs (Opisthobranchia) from the Pacific coast of Mexico, Panama, and the Indopacific, with a redescription and redesignation of a fourth species. </t>
    </r>
    <r>
      <rPr>
        <i/>
        <sz val="12"/>
        <color theme="1"/>
        <rFont val="Times New Roman"/>
        <family val="1"/>
        <charset val="204"/>
      </rPr>
      <t>Veliger, 51</t>
    </r>
    <r>
      <rPr>
        <sz val="12"/>
        <color theme="1"/>
        <rFont val="Times New Roman"/>
        <family val="1"/>
        <charset val="204"/>
      </rPr>
      <t xml:space="preserve">(3), 145-164. </t>
    </r>
  </si>
  <si>
    <r>
      <t xml:space="preserve">Miller, M. C. (1971). Aeolid nudibranchs (Gastropoda : Opisthobranchia) of the families Flabellinidae and Eubranchidae from New Zealand waters. </t>
    </r>
    <r>
      <rPr>
        <i/>
        <sz val="12"/>
        <color theme="1"/>
        <rFont val="Times New Roman"/>
        <family val="1"/>
        <charset val="204"/>
      </rPr>
      <t>Zoological Journal of the Linnean Society, 50</t>
    </r>
    <r>
      <rPr>
        <sz val="12"/>
        <color theme="1"/>
        <rFont val="Times New Roman"/>
        <family val="1"/>
        <charset val="204"/>
      </rPr>
      <t xml:space="preserve">, 311-337. </t>
    </r>
  </si>
  <si>
    <r>
      <t xml:space="preserve">Odhner, N. H. (1907). Northern and Arctic invertebrates in the collection of the Swedish State Museum (Riksmuseum). III. Opisthobranchia and Pteropoda. </t>
    </r>
    <r>
      <rPr>
        <i/>
        <sz val="12"/>
        <color theme="1"/>
        <rFont val="Times New Roman"/>
        <family val="1"/>
        <charset val="204"/>
      </rPr>
      <t>Kungl. Svenska Vetenskaps Akademiens Handlingar, Neue Følge, 41</t>
    </r>
    <r>
      <rPr>
        <sz val="12"/>
        <color theme="1"/>
        <rFont val="Times New Roman"/>
        <family val="1"/>
        <charset val="204"/>
      </rPr>
      <t xml:space="preserve">(4), 1-113. </t>
    </r>
  </si>
  <si>
    <r>
      <t xml:space="preserve">Ortea, J. (1989). Descripción de algunos Moluscos Opistobranquios nuevos recolectados en el Archipiélago de Cabo Verde. </t>
    </r>
    <r>
      <rPr>
        <i/>
        <sz val="12"/>
        <color theme="1"/>
        <rFont val="Times New Roman"/>
        <family val="1"/>
        <charset val="204"/>
      </rPr>
      <t>Publicações Ocasionais da Sociedade Portuguesa de Malacologia, 13</t>
    </r>
    <r>
      <rPr>
        <sz val="12"/>
        <color theme="1"/>
        <rFont val="Times New Roman"/>
        <family val="1"/>
        <charset val="204"/>
      </rPr>
      <t xml:space="preserve">, 17-34. </t>
    </r>
  </si>
  <si>
    <r>
      <t xml:space="preserve">Ortea, J., &amp; Espinosa, J. (1998). Estudio de nueve especies del género </t>
    </r>
    <r>
      <rPr>
        <i/>
        <sz val="12"/>
        <color theme="1"/>
        <rFont val="Times New Roman"/>
        <family val="1"/>
        <charset val="204"/>
      </rPr>
      <t>Flabellina</t>
    </r>
    <r>
      <rPr>
        <sz val="12"/>
        <color theme="1"/>
        <rFont val="Times New Roman"/>
        <family val="1"/>
        <charset val="204"/>
      </rPr>
      <t xml:space="preserve"> Voight, 1834 (Mollusca: Nudibranchia) colectadas en Angola, Cabo Verde, Costa Rica, Cuba y Portugal, con la descripción de tres especies nuevas. </t>
    </r>
    <r>
      <rPr>
        <i/>
        <sz val="12"/>
        <color theme="1"/>
        <rFont val="Times New Roman"/>
        <family val="1"/>
        <charset val="204"/>
      </rPr>
      <t>Avicennia, 8-9</t>
    </r>
    <r>
      <rPr>
        <sz val="12"/>
        <color theme="1"/>
        <rFont val="Times New Roman"/>
        <family val="1"/>
        <charset val="204"/>
      </rPr>
      <t xml:space="preserve">, 135-148. </t>
    </r>
  </si>
  <si>
    <r>
      <t xml:space="preserve">Ortea, J., &amp; Moro, L. (2020). Tres aeolidáceos con ceratas rojos (aeolirrojos) de la islas de Cabo Verde (Mollusca: Nudibranchia). </t>
    </r>
    <r>
      <rPr>
        <i/>
        <sz val="12"/>
        <color theme="1"/>
        <rFont val="Times New Roman"/>
        <family val="1"/>
        <charset val="204"/>
      </rPr>
      <t>Avicennia, 26</t>
    </r>
    <r>
      <rPr>
        <sz val="12"/>
        <color theme="1"/>
        <rFont val="Times New Roman"/>
        <family val="1"/>
        <charset val="204"/>
      </rPr>
      <t xml:space="preserve">, 35-40. </t>
    </r>
  </si>
  <si>
    <r>
      <t xml:space="preserve">Ortea, J., Moro, L., Caballer, M., &amp; Bacallado, J. J. (2003 [for 2002]). Resultados científicos del Proyecto “Macaronesia 2000” Chinijo-2002: moluscos opistobranquios. </t>
    </r>
    <r>
      <rPr>
        <i/>
        <sz val="12"/>
        <color theme="1"/>
        <rFont val="Times New Roman"/>
        <family val="1"/>
        <charset val="204"/>
      </rPr>
      <t>Revista de la Academia Canaria de Ciencias (Folia Canariensis Academiae Scientiarum), 14</t>
    </r>
    <r>
      <rPr>
        <sz val="12"/>
        <color theme="1"/>
        <rFont val="Times New Roman"/>
        <family val="1"/>
        <charset val="204"/>
      </rPr>
      <t xml:space="preserve">(3-4), 165-180. </t>
    </r>
  </si>
  <si>
    <r>
      <t xml:space="preserve">Picton, B. (1980). A new species of </t>
    </r>
    <r>
      <rPr>
        <i/>
        <sz val="12"/>
        <color theme="1"/>
        <rFont val="Times New Roman"/>
        <family val="1"/>
        <charset val="204"/>
      </rPr>
      <t>Coryphella</t>
    </r>
    <r>
      <rPr>
        <sz val="12"/>
        <color theme="1"/>
        <rFont val="Times New Roman"/>
        <family val="1"/>
        <charset val="204"/>
      </rPr>
      <t xml:space="preserve"> (Gastropoda: Opisthobranchia) from the British Isles. </t>
    </r>
    <r>
      <rPr>
        <i/>
        <sz val="12"/>
        <color theme="1"/>
        <rFont val="Times New Roman"/>
        <family val="1"/>
        <charset val="204"/>
      </rPr>
      <t>Irish Naturalists' Journal, 20</t>
    </r>
    <r>
      <rPr>
        <sz val="12"/>
        <color theme="1"/>
        <rFont val="Times New Roman"/>
        <family val="1"/>
        <charset val="204"/>
      </rPr>
      <t xml:space="preserve">(1), </t>
    </r>
    <r>
      <rPr>
        <sz val="10"/>
        <color theme="1"/>
        <rFont val="Times New Roman"/>
        <family val="1"/>
        <charset val="204"/>
      </rPr>
      <t>15-19</t>
    </r>
    <r>
      <rPr>
        <sz val="12"/>
        <color theme="1"/>
        <rFont val="Times New Roman"/>
        <family val="1"/>
        <charset val="204"/>
      </rPr>
      <t xml:space="preserve">. </t>
    </r>
  </si>
  <si>
    <r>
      <t xml:space="preserve">Pola, M., Carmona, L., Calado, G., &amp; Cervera, J. L. (2015). new nudibranch, </t>
    </r>
    <r>
      <rPr>
        <i/>
        <sz val="12"/>
        <color theme="1"/>
        <rFont val="Times New Roman"/>
        <family val="1"/>
        <charset val="204"/>
      </rPr>
      <t>Flabellina albomaculata</t>
    </r>
    <r>
      <rPr>
        <sz val="12"/>
        <color theme="1"/>
        <rFont val="Times New Roman"/>
        <family val="1"/>
        <charset val="204"/>
      </rPr>
      <t xml:space="preserve"> sp. nov. (Flabellinidae), from the Cape Verde Archipelago with comparisons among all eastern Atlantic violet </t>
    </r>
    <r>
      <rPr>
        <i/>
        <sz val="12"/>
        <color theme="1"/>
        <rFont val="Times New Roman"/>
        <family val="1"/>
        <charset val="204"/>
      </rPr>
      <t>Flabellina</t>
    </r>
    <r>
      <rPr>
        <sz val="12"/>
        <color theme="1"/>
        <rFont val="Times New Roman"/>
        <family val="1"/>
        <charset val="204"/>
      </rPr>
      <t xml:space="preserve"> spp. </t>
    </r>
    <r>
      <rPr>
        <i/>
        <sz val="12"/>
        <color theme="1"/>
        <rFont val="Times New Roman"/>
        <family val="1"/>
        <charset val="204"/>
      </rPr>
      <t>Marine Biology Research, 11</t>
    </r>
    <r>
      <rPr>
        <sz val="12"/>
        <color theme="1"/>
        <rFont val="Times New Roman"/>
        <family val="1"/>
        <charset val="204"/>
      </rPr>
      <t xml:space="preserve">(2), 218-222. </t>
    </r>
  </si>
  <si>
    <r>
      <t xml:space="preserve">Roginskaya, I. S. (1987). Order Nudibranchia Blainville, 1814. In Y. I. Starobogatov &amp; A. D. Naumov (Eds.), </t>
    </r>
    <r>
      <rPr>
        <i/>
        <sz val="12"/>
        <color theme="1"/>
        <rFont val="Times New Roman"/>
        <family val="1"/>
        <charset val="204"/>
      </rPr>
      <t>Molluscs of the White Sea</t>
    </r>
    <r>
      <rPr>
        <sz val="12"/>
        <color theme="1"/>
        <rFont val="Times New Roman"/>
        <family val="1"/>
        <charset val="204"/>
      </rPr>
      <t xml:space="preserve"> (Vol. 151, pp. 155-201). Leningrad: Nauka.</t>
    </r>
  </si>
  <si>
    <r>
      <t xml:space="preserve">Sales, L., Delgado, M., Queiroz, V., Padula, V., Sampaio, C. L. S., &amp; Johnsson, R. (2011). First record of </t>
    </r>
    <r>
      <rPr>
        <i/>
        <sz val="12"/>
        <color theme="1"/>
        <rFont val="Times New Roman"/>
        <family val="1"/>
        <charset val="204"/>
      </rPr>
      <t>Flabellina dana</t>
    </r>
    <r>
      <rPr>
        <sz val="12"/>
        <color theme="1"/>
        <rFont val="Times New Roman"/>
        <family val="1"/>
        <charset val="204"/>
      </rPr>
      <t xml:space="preserve"> Millen and Hamann, 2006 (Mollusca: Nudibranchia) in the South Atlantic Ocean. </t>
    </r>
    <r>
      <rPr>
        <i/>
        <sz val="12"/>
        <color theme="1"/>
        <rFont val="Times New Roman"/>
        <family val="1"/>
        <charset val="204"/>
      </rPr>
      <t>Check List, 7</t>
    </r>
    <r>
      <rPr>
        <sz val="12"/>
        <color theme="1"/>
        <rFont val="Times New Roman"/>
        <family val="1"/>
        <charset val="204"/>
      </rPr>
      <t xml:space="preserve">(6), 880-882. </t>
    </r>
  </si>
  <si>
    <r>
      <t xml:space="preserve">Schmekel, L. (1965). </t>
    </r>
    <r>
      <rPr>
        <i/>
        <sz val="12"/>
        <color theme="1"/>
        <rFont val="Times New Roman"/>
        <family val="1"/>
        <charset val="204"/>
      </rPr>
      <t>Calmella sphaerifera</t>
    </r>
    <r>
      <rPr>
        <sz val="12"/>
        <color theme="1"/>
        <rFont val="Times New Roman"/>
        <family val="1"/>
        <charset val="204"/>
      </rPr>
      <t xml:space="preserve"> n. sp., ein neuer Aeolidier aus dem Mittelmeer (Gastr. Opisthobranchia). </t>
    </r>
    <r>
      <rPr>
        <i/>
        <sz val="12"/>
        <color theme="1"/>
        <rFont val="Times New Roman"/>
        <family val="1"/>
        <charset val="204"/>
      </rPr>
      <t>Pubblicazioni della Stazione Zoologica di Napoli, 34</t>
    </r>
    <r>
      <rPr>
        <sz val="12"/>
        <color theme="1"/>
        <rFont val="Times New Roman"/>
        <family val="1"/>
        <charset val="204"/>
      </rPr>
      <t xml:space="preserve">(3), 452-461. </t>
    </r>
  </si>
  <si>
    <r>
      <t xml:space="preserve">Schmekel, L. (1972 [for 1970]). </t>
    </r>
    <r>
      <rPr>
        <i/>
        <sz val="12"/>
        <color theme="1"/>
        <rFont val="Times New Roman"/>
        <family val="1"/>
        <charset val="204"/>
      </rPr>
      <t xml:space="preserve">Flabellina babai </t>
    </r>
    <r>
      <rPr>
        <sz val="12"/>
        <color theme="1"/>
        <rFont val="Times New Roman"/>
        <family val="1"/>
        <charset val="204"/>
      </rPr>
      <t xml:space="preserve">n. sp., ein neuer Aeolidier (Gastr. Nudibranchia) aus dem Mittelmeer. </t>
    </r>
    <r>
      <rPr>
        <i/>
        <sz val="12"/>
        <color theme="1"/>
        <rFont val="Times New Roman"/>
        <family val="1"/>
        <charset val="204"/>
      </rPr>
      <t>Pubblicazioni della Stazione Zoologica di Napoli, 38</t>
    </r>
    <r>
      <rPr>
        <sz val="12"/>
        <color theme="1"/>
        <rFont val="Times New Roman"/>
        <family val="1"/>
        <charset val="204"/>
      </rPr>
      <t xml:space="preserve">, 316-327. </t>
    </r>
  </si>
  <si>
    <r>
      <t xml:space="preserve">Schmekel, L., &amp; Portmann, A. (1982). </t>
    </r>
    <r>
      <rPr>
        <i/>
        <sz val="12"/>
        <color theme="1"/>
        <rFont val="Times New Roman"/>
        <family val="1"/>
        <charset val="204"/>
      </rPr>
      <t>Opisthobranchia des Mittelmeeres, Nudibranchia und Saccoglossa</t>
    </r>
    <r>
      <rPr>
        <sz val="12"/>
        <color theme="1"/>
        <rFont val="Times New Roman"/>
        <family val="1"/>
        <charset val="204"/>
      </rPr>
      <t xml:space="preserve"> (Vol. 40). Berlin: Springer-Verlag.</t>
    </r>
  </si>
  <si>
    <r>
      <t xml:space="preserve">Schrödl, M. (1996). Nudibranchia y Sacoglossa de Chile: morfologia externa y distribucion. </t>
    </r>
    <r>
      <rPr>
        <i/>
        <sz val="12"/>
        <color theme="1"/>
        <rFont val="Times New Roman"/>
        <family val="1"/>
        <charset val="204"/>
      </rPr>
      <t>Gayana Zoologia, 60</t>
    </r>
    <r>
      <rPr>
        <sz val="12"/>
        <color theme="1"/>
        <rFont val="Times New Roman"/>
        <family val="1"/>
        <charset val="204"/>
      </rPr>
      <t xml:space="preserve">(1), 17-62. </t>
    </r>
  </si>
  <si>
    <r>
      <t xml:space="preserve">Schulze, A., &amp; Wägele, H. (1998). Morphology, anatomy and histology of </t>
    </r>
    <r>
      <rPr>
        <i/>
        <sz val="12"/>
        <color theme="1"/>
        <rFont val="Times New Roman"/>
        <family val="1"/>
        <charset val="204"/>
      </rPr>
      <t>Flabellina affinis</t>
    </r>
    <r>
      <rPr>
        <sz val="12"/>
        <color theme="1"/>
        <rFont val="Times New Roman"/>
        <family val="1"/>
        <charset val="204"/>
      </rPr>
      <t xml:space="preserve"> (Gmelin, 1791) (Nudibranchia, Aeolidoidea, Flabellinidae) and its relation to other Mediterranean Flabellina species. </t>
    </r>
    <r>
      <rPr>
        <i/>
        <sz val="12"/>
        <color theme="1"/>
        <rFont val="Times New Roman"/>
        <family val="1"/>
        <charset val="204"/>
      </rPr>
      <t>Journal of Molluscan Studies, 64</t>
    </r>
    <r>
      <rPr>
        <sz val="12"/>
        <color theme="1"/>
        <rFont val="Times New Roman"/>
        <family val="1"/>
        <charset val="204"/>
      </rPr>
      <t xml:space="preserve">, 195-214. </t>
    </r>
  </si>
  <si>
    <r>
      <t xml:space="preserve">Tamsouri, N., Carmona, L., Moukrim, A., &amp; Cervera, J. L. (2014). Description of a new species of </t>
    </r>
    <r>
      <rPr>
        <i/>
        <sz val="12"/>
        <color theme="1"/>
        <rFont val="Times New Roman"/>
        <family val="1"/>
        <charset val="204"/>
      </rPr>
      <t>Piseinotecus</t>
    </r>
    <r>
      <rPr>
        <sz val="12"/>
        <color theme="1"/>
        <rFont val="Times New Roman"/>
        <family val="1"/>
        <charset val="204"/>
      </rPr>
      <t xml:space="preserve"> (Gastropoda, Heterobranchia, Piseinotecidae) from the northeastern Atlantic Ocean. </t>
    </r>
    <r>
      <rPr>
        <i/>
        <sz val="12"/>
        <color theme="1"/>
        <rFont val="Times New Roman"/>
        <family val="1"/>
        <charset val="204"/>
      </rPr>
      <t>Bulletin of Marine Science, 90</t>
    </r>
    <r>
      <rPr>
        <sz val="12"/>
        <color theme="1"/>
        <rFont val="Times New Roman"/>
        <family val="1"/>
        <charset val="204"/>
      </rPr>
      <t xml:space="preserve">(4), 991-997. </t>
    </r>
  </si>
  <si>
    <r>
      <t xml:space="preserve">Valdés, Á., Lundsten, L., &amp; Wilson, N. G. (2018). Five new deep-sea species of nudibranchs (Gastropoda: Heterobranchia: Cladobranchia) from the Northeast Pacific. </t>
    </r>
    <r>
      <rPr>
        <i/>
        <sz val="12"/>
        <color theme="1"/>
        <rFont val="Times New Roman"/>
        <family val="1"/>
        <charset val="204"/>
      </rPr>
      <t>Zootaxa, 4526</t>
    </r>
    <r>
      <rPr>
        <sz val="12"/>
        <color theme="1"/>
        <rFont val="Times New Roman"/>
        <family val="1"/>
        <charset val="204"/>
      </rPr>
      <t xml:space="preserve">(4), 401-433. </t>
    </r>
  </si>
  <si>
    <r>
      <t xml:space="preserve">Vérany, G. B. (1846). </t>
    </r>
    <r>
      <rPr>
        <i/>
        <sz val="12"/>
        <color theme="1"/>
        <rFont val="Times New Roman"/>
        <family val="1"/>
        <charset val="204"/>
      </rPr>
      <t>Catalogo degli animali invertebrati marini del Golfo di Genova e Nizza</t>
    </r>
    <r>
      <rPr>
        <sz val="12"/>
        <color theme="1"/>
        <rFont val="Times New Roman"/>
        <family val="1"/>
        <charset val="204"/>
      </rPr>
      <t>. Genova: Tipografia Ferrando.</t>
    </r>
  </si>
  <si>
    <r>
      <t xml:space="preserve">Verrill, A. E. (1900). The nudibranchs and naked tectibranchs of the Bermudas. </t>
    </r>
    <r>
      <rPr>
        <i/>
        <sz val="12"/>
        <color theme="1"/>
        <rFont val="Times New Roman"/>
        <family val="1"/>
        <charset val="204"/>
      </rPr>
      <t>Transactions of the Connecticut Academy of Arts &amp; Sciences, 10</t>
    </r>
    <r>
      <rPr>
        <sz val="12"/>
        <color theme="1"/>
        <rFont val="Times New Roman"/>
        <family val="1"/>
        <charset val="204"/>
      </rPr>
      <t xml:space="preserve">, 545-550. </t>
    </r>
  </si>
  <si>
    <r>
      <t xml:space="preserve">Volodchenko, N. I. (1946). New species of Nudibranchiata from the Arctic Ocean. </t>
    </r>
    <r>
      <rPr>
        <i/>
        <sz val="12"/>
        <color theme="1"/>
        <rFont val="Times New Roman"/>
        <family val="1"/>
        <charset val="204"/>
      </rPr>
      <t>Trudy Dreifuiushchei ekspeditsii Glavseymorputi na ledokol' nom parakhode G. Sedov 1937-1940, 3</t>
    </r>
    <r>
      <rPr>
        <sz val="12"/>
        <color theme="1"/>
        <rFont val="Times New Roman"/>
        <family val="1"/>
        <charset val="204"/>
      </rPr>
      <t xml:space="preserve">, 323. </t>
    </r>
  </si>
  <si>
    <r>
      <t xml:space="preserve">Wägele, H. (1990). Revision of the Antarctic genus </t>
    </r>
    <r>
      <rPr>
        <i/>
        <sz val="12"/>
        <color theme="1"/>
        <rFont val="Times New Roman"/>
        <family val="1"/>
        <charset val="204"/>
      </rPr>
      <t>Notaeolidia</t>
    </r>
    <r>
      <rPr>
        <sz val="12"/>
        <color theme="1"/>
        <rFont val="Times New Roman"/>
        <family val="1"/>
        <charset val="204"/>
      </rPr>
      <t xml:space="preserve"> (Gastropoda, Nudibranchia), with a description of a new species. </t>
    </r>
    <r>
      <rPr>
        <i/>
        <sz val="12"/>
        <color theme="1"/>
        <rFont val="Times New Roman"/>
        <family val="1"/>
        <charset val="204"/>
      </rPr>
      <t>Zoologica Scripta, 19</t>
    </r>
    <r>
      <rPr>
        <sz val="12"/>
        <color theme="1"/>
        <rFont val="Times New Roman"/>
        <family val="1"/>
        <charset val="204"/>
      </rPr>
      <t xml:space="preserve">(3), 309-330. </t>
    </r>
  </si>
  <si>
    <r>
      <t xml:space="preserve">Wirtz, P. (2004). A note on nudibranchs (Mollusca: Opisthobranchia) from Príncipe Island (eastern central Atlantic). </t>
    </r>
    <r>
      <rPr>
        <i/>
        <sz val="12"/>
        <color theme="1"/>
        <rFont val="Times New Roman"/>
        <family val="1"/>
        <charset val="204"/>
      </rPr>
      <t>Arquipélago, Boletim da Universidade dos Açores Ciencias Biologicas e Marinhas, 21A</t>
    </r>
    <r>
      <rPr>
        <sz val="12"/>
        <color theme="1"/>
        <rFont val="Times New Roman"/>
        <family val="1"/>
        <charset val="204"/>
      </rPr>
      <t xml:space="preserve">, 81-82. </t>
    </r>
  </si>
  <si>
    <r>
      <t>Ballesteros, M., Madrenas, E., &amp; Pontes, M. (2015). "</t>
    </r>
    <r>
      <rPr>
        <i/>
        <sz val="12"/>
        <color theme="1"/>
        <rFont val="Times New Roman"/>
        <family val="1"/>
        <charset val="204"/>
      </rPr>
      <t>Piseinotecus sphaeriferus</t>
    </r>
    <r>
      <rPr>
        <sz val="12"/>
        <color theme="1"/>
        <rFont val="Times New Roman"/>
        <family val="1"/>
        <charset val="204"/>
      </rPr>
      <t>" in OPK-Opistobranquis. Retrieved 17.06.2025 from https://opistobranquis.info/en/?p=18741</t>
    </r>
  </si>
  <si>
    <r>
      <rPr>
        <b/>
        <i/>
        <sz val="16"/>
        <color theme="1"/>
        <rFont val="Times New Roman"/>
        <family val="1"/>
        <charset val="204"/>
      </rPr>
      <t>Ziminella abyssa</t>
    </r>
    <r>
      <rPr>
        <b/>
        <sz val="16"/>
        <color theme="1"/>
        <rFont val="Times New Roman"/>
        <family val="1"/>
        <charset val="204"/>
      </rPr>
      <t xml:space="preserve"> Korshunova et al., 2017</t>
    </r>
  </si>
  <si>
    <r>
      <rPr>
        <b/>
        <i/>
        <sz val="16"/>
        <color theme="1"/>
        <rFont val="Times New Roman"/>
        <family val="1"/>
        <charset val="204"/>
      </rPr>
      <t xml:space="preserve">Ziminella vrjenhoecki </t>
    </r>
    <r>
      <rPr>
        <b/>
        <sz val="16"/>
        <color theme="1"/>
        <rFont val="Times New Roman"/>
        <family val="1"/>
        <charset val="204"/>
      </rPr>
      <t>Valdés et al., 2018</t>
    </r>
  </si>
  <si>
    <r>
      <rPr>
        <b/>
        <i/>
        <sz val="16"/>
        <color theme="1"/>
        <rFont val="Times New Roman"/>
        <family val="1"/>
        <charset val="204"/>
      </rPr>
      <t>Coryphellina pannae</t>
    </r>
    <r>
      <rPr>
        <b/>
        <sz val="16"/>
        <color theme="1"/>
        <rFont val="Times New Roman"/>
        <family val="1"/>
        <charset val="204"/>
      </rPr>
      <t xml:space="preserve"> Ekimova et al., 2022</t>
    </r>
  </si>
  <si>
    <r>
      <rPr>
        <b/>
        <i/>
        <sz val="16"/>
        <color theme="1"/>
        <rFont val="Times New Roman"/>
        <family val="1"/>
        <charset val="204"/>
      </rPr>
      <t>Coryphellina pseudolotos</t>
    </r>
    <r>
      <rPr>
        <b/>
        <sz val="16"/>
        <color theme="1"/>
        <rFont val="Times New Roman"/>
        <family val="1"/>
        <charset val="204"/>
      </rPr>
      <t xml:space="preserve"> Ekimova et al., 2022</t>
    </r>
  </si>
  <si>
    <r>
      <rPr>
        <b/>
        <i/>
        <sz val="16"/>
        <color theme="1"/>
        <rFont val="Times New Roman"/>
        <family val="1"/>
        <charset val="204"/>
      </rPr>
      <t>Coryphellina lotos</t>
    </r>
    <r>
      <rPr>
        <b/>
        <sz val="16"/>
        <color theme="1"/>
        <rFont val="Times New Roman"/>
        <family val="1"/>
        <charset val="204"/>
      </rPr>
      <t xml:space="preserve"> Ekimova et al., 2022</t>
    </r>
  </si>
  <si>
    <r>
      <rPr>
        <b/>
        <i/>
        <sz val="16"/>
        <color theme="1"/>
        <rFont val="Times New Roman"/>
        <family val="1"/>
        <charset val="204"/>
      </rPr>
      <t xml:space="preserve">Coryphellina pannae </t>
    </r>
    <r>
      <rPr>
        <b/>
        <sz val="16"/>
        <color theme="1"/>
        <rFont val="Times New Roman"/>
        <family val="1"/>
        <charset val="204"/>
      </rPr>
      <t>Ekimova et al., 2022</t>
    </r>
  </si>
  <si>
    <r>
      <rPr>
        <b/>
        <i/>
        <sz val="16"/>
        <color theme="1"/>
        <rFont val="Times New Roman"/>
        <family val="1"/>
        <charset val="204"/>
      </rPr>
      <t>Edmundsella albomaculata</t>
    </r>
    <r>
      <rPr>
        <b/>
        <sz val="16"/>
        <color theme="1"/>
        <rFont val="Times New Roman"/>
        <family val="1"/>
        <charset val="204"/>
      </rPr>
      <t xml:space="preserve"> (Pola et al., 2015)</t>
    </r>
  </si>
  <si>
    <r>
      <rPr>
        <b/>
        <i/>
        <sz val="16"/>
        <color theme="1"/>
        <rFont val="Times New Roman"/>
        <family val="1"/>
        <charset val="204"/>
      </rPr>
      <t>Edmundsella bertschi</t>
    </r>
    <r>
      <rPr>
        <b/>
        <sz val="16"/>
        <color theme="1"/>
        <rFont val="Times New Roman"/>
        <family val="1"/>
        <charset val="204"/>
      </rPr>
      <t xml:space="preserve"> (Gosliner &amp; Kuzirian, 1990)</t>
    </r>
  </si>
  <si>
    <r>
      <rPr>
        <b/>
        <i/>
        <sz val="16"/>
        <color theme="1"/>
        <rFont val="Times New Roman"/>
        <family val="1"/>
        <charset val="204"/>
      </rPr>
      <t>Coryphella sanamyanae</t>
    </r>
    <r>
      <rPr>
        <b/>
        <sz val="16"/>
        <color theme="1"/>
        <rFont val="Times New Roman"/>
        <family val="1"/>
        <charset val="204"/>
      </rPr>
      <t xml:space="preserve"> (Korshunova et al., 2017)</t>
    </r>
  </si>
  <si>
    <r>
      <rPr>
        <b/>
        <i/>
        <sz val="16"/>
        <color theme="1"/>
        <rFont val="Times New Roman"/>
        <family val="1"/>
        <charset val="204"/>
      </rPr>
      <t>Coryphella orjani</t>
    </r>
    <r>
      <rPr>
        <b/>
        <sz val="16"/>
        <color theme="1"/>
        <rFont val="Times New Roman"/>
        <family val="1"/>
        <charset val="204"/>
      </rPr>
      <t xml:space="preserve"> (Korshunova et al., 2017)</t>
    </r>
  </si>
  <si>
    <r>
      <rPr>
        <b/>
        <i/>
        <sz val="16"/>
        <color theme="1"/>
        <rFont val="Times New Roman"/>
        <family val="1"/>
        <charset val="204"/>
      </rPr>
      <t>Coryphella monicae</t>
    </r>
    <r>
      <rPr>
        <b/>
        <sz val="16"/>
        <color theme="1"/>
        <rFont val="Times New Roman"/>
        <family val="1"/>
        <charset val="204"/>
      </rPr>
      <t xml:space="preserve"> (Korshunova et al., 2017)</t>
    </r>
  </si>
  <si>
    <r>
      <rPr>
        <b/>
        <i/>
        <sz val="16"/>
        <color theme="1"/>
        <rFont val="Times New Roman"/>
        <family val="1"/>
        <charset val="204"/>
      </rPr>
      <t>Coryphella cerverai</t>
    </r>
    <r>
      <rPr>
        <b/>
        <sz val="16"/>
        <color theme="1"/>
        <rFont val="Times New Roman"/>
        <family val="1"/>
        <charset val="204"/>
      </rPr>
      <t xml:space="preserve"> (Fischer et al., 2007)</t>
    </r>
  </si>
  <si>
    <r>
      <t xml:space="preserve">Coryphellina cerverai </t>
    </r>
    <r>
      <rPr>
        <b/>
        <sz val="16"/>
        <color theme="1"/>
        <rFont val="Times New Roman"/>
        <family val="1"/>
        <charset val="204"/>
      </rPr>
      <t>(Fischer et al., 2007)</t>
    </r>
  </si>
  <si>
    <r>
      <rPr>
        <b/>
        <i/>
        <sz val="16"/>
        <color theme="1"/>
        <rFont val="Times New Roman"/>
        <family val="1"/>
        <charset val="204"/>
      </rPr>
      <t>Coryphella chriskaugei</t>
    </r>
    <r>
      <rPr>
        <b/>
        <sz val="16"/>
        <color theme="1"/>
        <rFont val="Times New Roman"/>
        <family val="1"/>
        <charset val="204"/>
      </rPr>
      <t xml:space="preserve"> (Korshunova et al., 2017)</t>
    </r>
  </si>
  <si>
    <r>
      <rPr>
        <b/>
        <i/>
        <sz val="16"/>
        <color theme="1"/>
        <rFont val="Times New Roman"/>
        <family val="1"/>
        <charset val="204"/>
      </rPr>
      <t>Chlamylla ignycrystalla</t>
    </r>
    <r>
      <rPr>
        <b/>
        <sz val="16"/>
        <color theme="1"/>
        <rFont val="Times New Roman"/>
        <family val="1"/>
        <charset val="204"/>
      </rPr>
      <t xml:space="preserve"> (Korshunova et al., 2017)</t>
    </r>
  </si>
  <si>
    <r>
      <rPr>
        <b/>
        <i/>
        <sz val="16"/>
        <color theme="1"/>
        <rFont val="Times New Roman"/>
        <family val="1"/>
        <charset val="204"/>
      </rPr>
      <t>Paracoryphella ignycrystalla</t>
    </r>
    <r>
      <rPr>
        <b/>
        <sz val="16"/>
        <color theme="1"/>
        <rFont val="Times New Roman"/>
        <family val="1"/>
        <charset val="204"/>
      </rPr>
      <t xml:space="preserve"> Korshunova et al., 2017</t>
    </r>
  </si>
  <si>
    <r>
      <rPr>
        <b/>
        <i/>
        <sz val="16"/>
        <color theme="1"/>
        <rFont val="Times New Roman"/>
        <family val="1"/>
        <charset val="204"/>
      </rPr>
      <t xml:space="preserve">Flabellina gaditana </t>
    </r>
    <r>
      <rPr>
        <b/>
        <sz val="16"/>
        <color theme="1"/>
        <rFont val="Times New Roman"/>
        <family val="1"/>
        <charset val="204"/>
      </rPr>
      <t>(Cervera et al., 1987)</t>
    </r>
  </si>
  <si>
    <r>
      <rPr>
        <b/>
        <i/>
        <sz val="16"/>
        <color theme="1"/>
        <rFont val="Times New Roman"/>
        <family val="1"/>
        <charset val="204"/>
      </rPr>
      <t>Flabellina funeka</t>
    </r>
    <r>
      <rPr>
        <b/>
        <sz val="16"/>
        <color theme="1"/>
        <rFont val="Times New Roman"/>
        <family val="1"/>
        <charset val="204"/>
      </rPr>
      <t xml:space="preserve"> Gosliner &amp; Griffiths, 1981</t>
    </r>
  </si>
  <si>
    <r>
      <rPr>
        <b/>
        <i/>
        <sz val="16"/>
        <color theme="1"/>
        <rFont val="Times New Roman"/>
        <family val="1"/>
        <charset val="204"/>
      </rPr>
      <t>Paraflabellina funeka</t>
    </r>
    <r>
      <rPr>
        <b/>
        <sz val="16"/>
        <color theme="1"/>
        <rFont val="Times New Roman"/>
        <family val="1"/>
        <charset val="204"/>
      </rPr>
      <t xml:space="preserve"> (Gosliner &amp; Griffiths, 1981)</t>
    </r>
  </si>
  <si>
    <r>
      <rPr>
        <b/>
        <i/>
        <sz val="16"/>
        <color theme="1"/>
        <rFont val="Times New Roman"/>
        <family val="1"/>
        <charset val="204"/>
      </rPr>
      <t>Calmella gaditana</t>
    </r>
    <r>
      <rPr>
        <b/>
        <sz val="16"/>
        <color theme="1"/>
        <rFont val="Times New Roman"/>
        <family val="1"/>
        <charset val="204"/>
      </rPr>
      <t xml:space="preserve"> (Cervera et al., 1987)</t>
    </r>
  </si>
  <si>
    <r>
      <rPr>
        <b/>
        <i/>
        <sz val="16"/>
        <color theme="1"/>
        <rFont val="Times New Roman"/>
        <family val="1"/>
        <charset val="204"/>
      </rPr>
      <t>Caronella enne</t>
    </r>
    <r>
      <rPr>
        <b/>
        <sz val="16"/>
        <color theme="1"/>
        <rFont val="Times New Roman"/>
        <family val="1"/>
        <charset val="204"/>
      </rPr>
      <t xml:space="preserve"> Korshunova et al., 2017</t>
    </r>
  </si>
  <si>
    <r>
      <rPr>
        <b/>
        <i/>
        <sz val="16"/>
        <color theme="1"/>
        <rFont val="Times New Roman"/>
        <family val="1"/>
        <charset val="204"/>
      </rPr>
      <t xml:space="preserve">Flabellina enne </t>
    </r>
    <r>
      <rPr>
        <b/>
        <sz val="16"/>
        <color theme="1"/>
        <rFont val="Times New Roman"/>
        <family val="1"/>
        <charset val="204"/>
      </rPr>
      <t>(Korshunova et al., 2017)</t>
    </r>
  </si>
  <si>
    <r>
      <rPr>
        <b/>
        <i/>
        <sz val="16"/>
        <color theme="1"/>
        <rFont val="Times New Roman"/>
        <family val="1"/>
        <charset val="204"/>
      </rPr>
      <t>Launsina rubropurpurata</t>
    </r>
    <r>
      <rPr>
        <b/>
        <sz val="16"/>
        <color theme="1"/>
        <rFont val="Times New Roman"/>
        <family val="1"/>
        <charset val="204"/>
      </rPr>
      <t xml:space="preserve"> (Gosliner &amp; Willan, 1991) </t>
    </r>
  </si>
  <si>
    <t>moderately narow</t>
  </si>
  <si>
    <t>on right side below middle cluster of cerata</t>
  </si>
  <si>
    <t>translucent white tinged with orange, three opaque white or yellow lines along dorsolateral sides and midline of body, dorsal line forms Y-shaped line on oral tentacles, cerata bright-red to orange</t>
  </si>
  <si>
    <t>Body translucent whitish to greyish, with white lines along lateral sides and midline of body, the latter forms Y-shaped line on oral tentacles. Cerata orange, orange-reddish, orange-brownish, translucent greyish basally, sometimes with darker orange-reddish ring below cnidosac area. Oral tentacles with orange or orange-brownish tips. Rhinophores with white bases with orange or orange-brownish pigment on tips.</t>
  </si>
  <si>
    <t>up to 10 rows of denticles</t>
  </si>
  <si>
    <t>non-compressed long cusp and 9 denticles on each side</t>
  </si>
  <si>
    <t>broad triangles with 14 denticles</t>
  </si>
  <si>
    <t>Washington and British Columbia, NE Pacific</t>
  </si>
  <si>
    <t>Korshunova, Fletcher &amp; Martynov, 2025</t>
  </si>
  <si>
    <t>moderately broad, folded</t>
  </si>
  <si>
    <t>2 proximal and distal</t>
  </si>
  <si>
    <t>distinct, thick</t>
  </si>
  <si>
    <t>Pacific side of Honshu Isl.</t>
  </si>
  <si>
    <t>on right side below middle ceratal lobes</t>
  </si>
  <si>
    <t>Body translucent whitish to greyish, Cerata opaque yellow to lemon with lighter bases, subapically yellowish-orange with translucent tips. Rhinophores and oral tentacles yellowish-whitish.</t>
  </si>
  <si>
    <t>row of up to 30 compound denticles</t>
  </si>
  <si>
    <t>17-18x0.1.0</t>
  </si>
  <si>
    <t>conical, with long stylet</t>
  </si>
  <si>
    <t>oval, swollen</t>
  </si>
  <si>
    <t>moderately long, narrow</t>
  </si>
  <si>
    <t>13 mm</t>
  </si>
  <si>
    <t>Body translucent whitish to greyish, Cerata opaque yellow to lemon with lighter bases, and translucent tips. Rhinophores and oral tentacles yellowish-whitish.</t>
  </si>
  <si>
    <t>row of up to 17 compound denticles</t>
  </si>
  <si>
    <t>19x0.1.0</t>
  </si>
  <si>
    <t>moderately long, narrow, convoluted</t>
  </si>
  <si>
    <t>conical, with short stylet</t>
  </si>
  <si>
    <t>Pacific side of Honshu Isl., possibly Philippines, other parts of Honshu and more southern main Japanese Islands</t>
  </si>
  <si>
    <t>Body translucent dark greyish, Cerata basally opaque-white with orange-brownish top third. Rhinophores and oral tentacles milky-white.</t>
  </si>
  <si>
    <t>row of up to 26 compound denticles</t>
  </si>
  <si>
    <t>tropical part of Okinawa Isl. Potentially in other tropical parts of Japan and towards the Philippines</t>
  </si>
  <si>
    <t>on right side anterior to the second group of cerata, below the hepatic area</t>
  </si>
  <si>
    <t>Body translucent bright white with bright yellow line on the tail, cerata basally white with orange areas below bright yellow apices. Rhinophores and oral tentacles white basally and bright yellow on the upper two thirds.</t>
  </si>
  <si>
    <t>narrow, elongated triangular, non-compressed bifid cusps, with up to 11 distinct denticles on each side</t>
  </si>
  <si>
    <t>narrow, elongated triangular, non-compressed bifid cusps, with up to 9 distinct denticles on each side</t>
  </si>
  <si>
    <t>narrow, elongated triangular, non-compressed bifid cusps, with up to 10 distinct denticles on each side</t>
  </si>
  <si>
    <t>narrow, elongated triangular, non-compressed bifid cusps, with 5-7 denticles on each side</t>
  </si>
  <si>
    <t>large, pyriform</t>
  </si>
  <si>
    <t>long, convoluted</t>
  </si>
  <si>
    <t>not present</t>
  </si>
  <si>
    <t>Los Frailes, Azuero Peninsula, Golfo de Chiriqui, Panama</t>
  </si>
  <si>
    <t>Hermosillo &amp; Valdés, 2007</t>
  </si>
  <si>
    <r>
      <t xml:space="preserve">Hermosillo, A., &amp; Valdés, Á. (2007). Five new species of aeolid nudibranchs (Mollusca, Opisthobranchia) from the tropical eastern Pacific. </t>
    </r>
    <r>
      <rPr>
        <i/>
        <sz val="12"/>
        <color rgb="FFFF0000"/>
        <rFont val="Times New Roman"/>
        <family val="1"/>
        <charset val="204"/>
      </rPr>
      <t>American Malacological Bulletin, 22</t>
    </r>
    <r>
      <rPr>
        <sz val="12"/>
        <color rgb="FFFF0000"/>
        <rFont val="Times New Roman"/>
        <family val="1"/>
        <charset val="204"/>
      </rPr>
      <t>(1), 119-137.</t>
    </r>
  </si>
  <si>
    <r>
      <t xml:space="preserve">Korshunova, T., Fletcher, K., &amp; Martynov, A. (2025). The endless forms are the most differentiated — how taxonomic pseudo-optimization masked natural diversity and evolution: the nudibranch case. </t>
    </r>
    <r>
      <rPr>
        <i/>
        <sz val="12"/>
        <color rgb="FFFF0000"/>
        <rFont val="Times New Roman"/>
        <family val="1"/>
        <charset val="204"/>
      </rPr>
      <t>Zoological Journal of the Linnean Society, 204</t>
    </r>
    <r>
      <rPr>
        <sz val="12"/>
        <color rgb="FFFF0000"/>
        <rFont val="Times New Roman"/>
        <family val="1"/>
        <charset val="204"/>
      </rPr>
      <t>(4), zlaf057</t>
    </r>
  </si>
  <si>
    <t>on right side below second large
ceratal cluster</t>
  </si>
  <si>
    <t>Body translucent dark orange with thin purple middorsal line. Cerata dark pinkish to light brownish with spots of white pigment, subapical purple rings and yellowish tips. Rhinophores and oral tentacles with purple pigment on apices and with irregular white spots in the basal parts towards the tips.</t>
  </si>
  <si>
    <t>elongate-triangular with widened in the middle and distinctly narrowed toward the tip non-compressed cusp, with  up to 7 denticles on each side</t>
  </si>
  <si>
    <t>voluminous, bent</t>
  </si>
  <si>
    <t>Okinawa, Japan</t>
  </si>
  <si>
    <t>Mgueolia gen. nov.</t>
  </si>
  <si>
    <r>
      <rPr>
        <b/>
        <i/>
        <sz val="16"/>
        <color theme="1"/>
        <rFont val="Times New Roman"/>
        <family val="1"/>
        <charset val="204"/>
      </rPr>
      <t>Mgueolia vladimiri</t>
    </r>
    <r>
      <rPr>
        <b/>
        <sz val="16"/>
        <color theme="1"/>
        <rFont val="Times New Roman"/>
        <family val="1"/>
        <charset val="204"/>
      </rPr>
      <t xml:space="preserve"> sp. nov.</t>
    </r>
  </si>
  <si>
    <r>
      <rPr>
        <b/>
        <i/>
        <sz val="16"/>
        <color theme="1"/>
        <rFont val="Times New Roman"/>
        <family val="1"/>
        <charset val="204"/>
      </rPr>
      <t>Mgueoliaa anastasiae</t>
    </r>
    <r>
      <rPr>
        <b/>
        <sz val="16"/>
        <color theme="1"/>
        <rFont val="Times New Roman"/>
        <family val="1"/>
        <charset val="204"/>
      </rPr>
      <t xml:space="preserve"> sp. nov.</t>
    </r>
  </si>
  <si>
    <r>
      <rPr>
        <b/>
        <i/>
        <sz val="16"/>
        <color theme="1"/>
        <rFont val="Times New Roman"/>
        <family val="1"/>
        <charset val="204"/>
      </rPr>
      <t>Mgueolia ninae</t>
    </r>
    <r>
      <rPr>
        <b/>
        <sz val="16"/>
        <color theme="1"/>
        <rFont val="Times New Roman"/>
        <family val="1"/>
        <charset val="204"/>
      </rPr>
      <t xml:space="preserve"> sp. nov.</t>
    </r>
  </si>
  <si>
    <t>HANTAZUIDAE</t>
  </si>
  <si>
    <r>
      <t xml:space="preserve">Hantazuia yugoikedai </t>
    </r>
    <r>
      <rPr>
        <b/>
        <sz val="16"/>
        <rFont val="Times New Roman"/>
        <family val="1"/>
        <charset val="204"/>
      </rPr>
      <t>Korshunova, Fletcher &amp; Martynov, 2025</t>
    </r>
  </si>
  <si>
    <r>
      <t xml:space="preserve">Hantazuia kimotoi </t>
    </r>
    <r>
      <rPr>
        <b/>
        <sz val="16"/>
        <rFont val="Times New Roman"/>
        <family val="1"/>
        <charset val="204"/>
      </rPr>
      <t>Korshunova, Fletcher &amp; Martynov, 2025</t>
    </r>
  </si>
  <si>
    <r>
      <t xml:space="preserve">Hantazuia imagawai </t>
    </r>
    <r>
      <rPr>
        <b/>
        <sz val="16"/>
        <rFont val="Times New Roman"/>
        <family val="1"/>
        <charset val="204"/>
      </rPr>
      <t>Korshunova, Fletcher &amp; Martynov, 2025</t>
    </r>
  </si>
  <si>
    <r>
      <rPr>
        <b/>
        <sz val="16"/>
        <rFont val="Times New Roman"/>
        <family val="1"/>
        <charset val="204"/>
      </rPr>
      <t xml:space="preserve">(?) </t>
    </r>
    <r>
      <rPr>
        <b/>
        <i/>
        <sz val="16"/>
        <rFont val="Times New Roman"/>
        <family val="1"/>
        <charset val="204"/>
      </rPr>
      <t xml:space="preserve">Hantazuia behrensi </t>
    </r>
    <r>
      <rPr>
        <b/>
        <sz val="16"/>
        <rFont val="Times New Roman"/>
        <family val="1"/>
        <charset val="204"/>
      </rPr>
      <t>(Hermosillo &amp; Valdés, 2007)</t>
    </r>
  </si>
  <si>
    <r>
      <t xml:space="preserve">Hantazuia (?) Cuthona behrensi </t>
    </r>
    <r>
      <rPr>
        <b/>
        <sz val="16"/>
        <rFont val="Times New Roman"/>
        <family val="1"/>
        <charset val="204"/>
      </rPr>
      <t>Hermosillo &amp; Á. Valdés, 2007</t>
    </r>
  </si>
  <si>
    <t>Hantazuia</t>
  </si>
  <si>
    <t>1 to multiply rows of denticles</t>
  </si>
  <si>
    <t>narrow, non-compressed bifid cusps, numerous denticles on each side</t>
  </si>
  <si>
    <t>oval to pyriform</t>
  </si>
  <si>
    <t>one distal or both distal and proximal</t>
  </si>
  <si>
    <t>moderately long to long</t>
  </si>
  <si>
    <t>conical with stylet, or not present</t>
  </si>
  <si>
    <r>
      <rPr>
        <b/>
        <i/>
        <sz val="16"/>
        <rFont val="Times New Roman"/>
        <family val="1"/>
        <charset val="204"/>
      </rPr>
      <t>Unidentia kiku</t>
    </r>
    <r>
      <rPr>
        <b/>
        <sz val="16"/>
        <rFont val="Times New Roman"/>
        <family val="1"/>
        <charset val="204"/>
      </rPr>
      <t xml:space="preserve"> Korshunova, Fletcher &amp; Martynov, 2025</t>
    </r>
  </si>
  <si>
    <r>
      <rPr>
        <b/>
        <i/>
        <sz val="16"/>
        <rFont val="Times New Roman"/>
        <family val="1"/>
        <charset val="204"/>
      </rPr>
      <t xml:space="preserve">Unidentia kiku </t>
    </r>
    <r>
      <rPr>
        <b/>
        <sz val="16"/>
        <rFont val="Times New Roman"/>
        <family val="1"/>
        <charset val="204"/>
      </rPr>
      <t>Korshunova, Fletcher &amp; Martynov, 2025</t>
    </r>
  </si>
  <si>
    <r>
      <rPr>
        <b/>
        <i/>
        <sz val="16"/>
        <rFont val="Times New Roman"/>
        <family val="1"/>
        <charset val="204"/>
      </rPr>
      <t xml:space="preserve">Coryphella candela </t>
    </r>
    <r>
      <rPr>
        <b/>
        <sz val="16"/>
        <rFont val="Times New Roman"/>
        <family val="1"/>
        <charset val="204"/>
      </rPr>
      <t>(Korshunova, Fletcher &amp; Martynov, 2025)</t>
    </r>
  </si>
  <si>
    <r>
      <rPr>
        <b/>
        <i/>
        <sz val="16"/>
        <rFont val="Times New Roman"/>
        <family val="1"/>
        <charset val="204"/>
      </rPr>
      <t xml:space="preserve">Portorchardia candela </t>
    </r>
    <r>
      <rPr>
        <b/>
        <sz val="16"/>
        <rFont val="Times New Roman"/>
        <family val="1"/>
        <charset val="204"/>
      </rPr>
      <t>Korshunova, Fletcher &amp; Martynov, 2025</t>
    </r>
  </si>
  <si>
    <t>1, proximal seri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charset val="204"/>
      <scheme val="minor"/>
    </font>
    <font>
      <sz val="12"/>
      <color theme="1"/>
      <name val="Times New Roman"/>
      <family val="1"/>
      <charset val="204"/>
    </font>
    <font>
      <sz val="12"/>
      <name val="Times New Roman"/>
      <family val="1"/>
      <charset val="204"/>
    </font>
    <font>
      <b/>
      <sz val="12"/>
      <color theme="1"/>
      <name val="Times New Roman"/>
      <family val="1"/>
      <charset val="204"/>
    </font>
    <font>
      <sz val="11"/>
      <color theme="1"/>
      <name val="Times New Roman"/>
      <family val="1"/>
      <charset val="204"/>
    </font>
    <font>
      <sz val="11"/>
      <color theme="1"/>
      <name val="Calibri"/>
      <family val="2"/>
      <charset val="204"/>
      <scheme val="minor"/>
    </font>
    <font>
      <sz val="12"/>
      <color theme="1"/>
      <name val="Times New Roman"/>
      <family val="1"/>
    </font>
    <font>
      <sz val="8"/>
      <name val="Calibri"/>
      <family val="2"/>
      <charset val="204"/>
      <scheme val="minor"/>
    </font>
    <font>
      <b/>
      <sz val="16"/>
      <color theme="1"/>
      <name val="Times New Roman"/>
      <family val="1"/>
      <charset val="204"/>
    </font>
    <font>
      <b/>
      <i/>
      <sz val="16"/>
      <color theme="1"/>
      <name val="Times New Roman"/>
      <family val="1"/>
      <charset val="204"/>
    </font>
    <font>
      <b/>
      <sz val="16"/>
      <name val="Times New Roman"/>
      <family val="1"/>
      <charset val="204"/>
    </font>
    <font>
      <b/>
      <i/>
      <sz val="16"/>
      <name val="Times New Roman"/>
      <family val="1"/>
      <charset val="204"/>
    </font>
    <font>
      <b/>
      <sz val="20"/>
      <color theme="1"/>
      <name val="Times New Roman"/>
      <family val="1"/>
      <charset val="204"/>
    </font>
    <font>
      <sz val="20"/>
      <color theme="1"/>
      <name val="Times New Roman"/>
      <family val="1"/>
      <charset val="204"/>
    </font>
    <font>
      <b/>
      <sz val="11"/>
      <color theme="1"/>
      <name val="Times New Roman"/>
      <family val="1"/>
      <charset val="204"/>
    </font>
    <font>
      <i/>
      <sz val="12"/>
      <color theme="1"/>
      <name val="Times New Roman"/>
      <family val="1"/>
      <charset val="204"/>
    </font>
    <font>
      <sz val="10"/>
      <color theme="1"/>
      <name val="Times New Roman"/>
      <family val="1"/>
      <charset val="204"/>
    </font>
    <font>
      <sz val="12"/>
      <color rgb="FFFF0000"/>
      <name val="Times New Roman"/>
      <family val="1"/>
      <charset val="204"/>
    </font>
    <font>
      <i/>
      <sz val="12"/>
      <color rgb="FFFF0000"/>
      <name val="Times New Roman"/>
      <family val="1"/>
      <charset val="204"/>
    </font>
  </fonts>
  <fills count="36">
    <fill>
      <patternFill patternType="none"/>
    </fill>
    <fill>
      <patternFill patternType="gray125"/>
    </fill>
    <fill>
      <patternFill patternType="solid">
        <fgColor rgb="FFFFFF00"/>
        <bgColor indexed="64"/>
      </patternFill>
    </fill>
    <fill>
      <patternFill patternType="solid">
        <fgColor theme="9" tint="0.59999389629810485"/>
        <bgColor indexed="64"/>
      </patternFill>
    </fill>
    <fill>
      <patternFill patternType="solid">
        <fgColor theme="8" tint="0.59999389629810485"/>
        <bgColor indexed="64"/>
      </patternFill>
    </fill>
    <fill>
      <patternFill patternType="solid">
        <fgColor theme="5" tint="0.59999389629810485"/>
        <bgColor indexed="64"/>
      </patternFill>
    </fill>
    <fill>
      <patternFill patternType="solid">
        <fgColor rgb="FF0070C0"/>
        <bgColor indexed="64"/>
      </patternFill>
    </fill>
    <fill>
      <patternFill patternType="solid">
        <fgColor rgb="FFFF0000"/>
        <bgColor indexed="64"/>
      </patternFill>
    </fill>
    <fill>
      <patternFill patternType="solid">
        <fgColor rgb="FFCC99FF"/>
        <bgColor indexed="64"/>
      </patternFill>
    </fill>
    <fill>
      <patternFill patternType="solid">
        <fgColor rgb="FFFFC000"/>
        <bgColor indexed="64"/>
      </patternFill>
    </fill>
    <fill>
      <patternFill patternType="solid">
        <fgColor theme="7" tint="-0.249977111117893"/>
        <bgColor indexed="64"/>
      </patternFill>
    </fill>
    <fill>
      <patternFill patternType="solid">
        <fgColor rgb="FFEB7FD6"/>
        <bgColor indexed="64"/>
      </patternFill>
    </fill>
    <fill>
      <patternFill patternType="solid">
        <fgColor rgb="FFE246C4"/>
        <bgColor indexed="64"/>
      </patternFill>
    </fill>
    <fill>
      <patternFill patternType="solid">
        <fgColor theme="9" tint="0.39997558519241921"/>
        <bgColor indexed="64"/>
      </patternFill>
    </fill>
    <fill>
      <patternFill patternType="solid">
        <fgColor theme="8" tint="0.39997558519241921"/>
        <bgColor indexed="64"/>
      </patternFill>
    </fill>
    <fill>
      <patternFill patternType="solid">
        <fgColor theme="5" tint="0.39997558519241921"/>
        <bgColor indexed="64"/>
      </patternFill>
    </fill>
    <fill>
      <patternFill patternType="solid">
        <fgColor rgb="FFF4E51C"/>
        <bgColor indexed="64"/>
      </patternFill>
    </fill>
    <fill>
      <patternFill patternType="solid">
        <fgColor rgb="FFB265FF"/>
        <bgColor indexed="64"/>
      </patternFill>
    </fill>
    <fill>
      <patternFill patternType="solid">
        <fgColor rgb="FFC49500"/>
        <bgColor indexed="64"/>
      </patternFill>
    </fill>
    <fill>
      <patternFill patternType="solid">
        <fgColor rgb="FF00B050"/>
        <bgColor indexed="64"/>
      </patternFill>
    </fill>
    <fill>
      <patternFill patternType="solid">
        <fgColor rgb="FF00FFCC"/>
        <bgColor indexed="64"/>
      </patternFill>
    </fill>
    <fill>
      <patternFill patternType="solid">
        <fgColor theme="3" tint="0.39997558519241921"/>
        <bgColor indexed="64"/>
      </patternFill>
    </fill>
    <fill>
      <patternFill patternType="solid">
        <fgColor theme="7" tint="0.79998168889431442"/>
        <bgColor indexed="64"/>
      </patternFill>
    </fill>
    <fill>
      <patternFill patternType="solid">
        <fgColor theme="3" tint="0.59999389629810485"/>
        <bgColor indexed="64"/>
      </patternFill>
    </fill>
    <fill>
      <patternFill patternType="solid">
        <fgColor theme="5"/>
        <bgColor indexed="64"/>
      </patternFill>
    </fill>
    <fill>
      <patternFill patternType="solid">
        <fgColor theme="5" tint="-0.249977111117893"/>
        <bgColor indexed="64"/>
      </patternFill>
    </fill>
    <fill>
      <patternFill patternType="solid">
        <fgColor rgb="FF87F1C4"/>
        <bgColor indexed="64"/>
      </patternFill>
    </fill>
    <fill>
      <patternFill patternType="solid">
        <fgColor rgb="FF129E62"/>
        <bgColor indexed="64"/>
      </patternFill>
    </fill>
    <fill>
      <patternFill patternType="solid">
        <fgColor rgb="FFFF5050"/>
        <bgColor indexed="64"/>
      </patternFill>
    </fill>
    <fill>
      <patternFill patternType="solid">
        <fgColor rgb="FFFF7C80"/>
        <bgColor indexed="64"/>
      </patternFill>
    </fill>
    <fill>
      <patternFill patternType="solid">
        <fgColor rgb="FFFFCCCC"/>
        <bgColor indexed="64"/>
      </patternFill>
    </fill>
    <fill>
      <patternFill patternType="solid">
        <fgColor rgb="FFFF99FF"/>
        <bgColor indexed="64"/>
      </patternFill>
    </fill>
    <fill>
      <patternFill patternType="solid">
        <fgColor rgb="FFCC6600"/>
        <bgColor indexed="64"/>
      </patternFill>
    </fill>
    <fill>
      <patternFill patternType="solid">
        <fgColor rgb="FFFFCC99"/>
        <bgColor indexed="64"/>
      </patternFill>
    </fill>
    <fill>
      <patternFill patternType="solid">
        <fgColor rgb="FF92D050"/>
        <bgColor indexed="64"/>
      </patternFill>
    </fill>
    <fill>
      <patternFill patternType="solid">
        <fgColor theme="9" tint="-0.249977111117893"/>
        <bgColor indexed="64"/>
      </patternFill>
    </fill>
  </fills>
  <borders count="1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style="medium">
        <color indexed="64"/>
      </top>
      <bottom/>
      <diagonal/>
    </border>
    <border>
      <left/>
      <right style="thin">
        <color indexed="64"/>
      </right>
      <top style="medium">
        <color indexed="64"/>
      </top>
      <bottom style="medium">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medium">
        <color indexed="64"/>
      </left>
      <right/>
      <top style="medium">
        <color indexed="64"/>
      </top>
      <bottom style="medium">
        <color indexed="64"/>
      </bottom>
      <diagonal/>
    </border>
    <border>
      <left style="thin">
        <color indexed="64"/>
      </left>
      <right style="thin">
        <color indexed="64"/>
      </right>
      <top style="medium">
        <color indexed="64"/>
      </top>
      <bottom style="thin">
        <color indexed="64"/>
      </bottom>
      <diagonal/>
    </border>
    <border>
      <left/>
      <right/>
      <top style="medium">
        <color indexed="64"/>
      </top>
      <bottom style="medium">
        <color indexed="64"/>
      </bottom>
      <diagonal/>
    </border>
    <border>
      <left/>
      <right style="thin">
        <color indexed="64"/>
      </right>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right style="thin">
        <color indexed="64"/>
      </right>
      <top/>
      <bottom/>
      <diagonal/>
    </border>
    <border>
      <left style="thin">
        <color indexed="64"/>
      </left>
      <right style="thin">
        <color indexed="64"/>
      </right>
      <top/>
      <bottom/>
      <diagonal/>
    </border>
    <border>
      <left style="medium">
        <color indexed="64"/>
      </left>
      <right style="thin">
        <color indexed="64"/>
      </right>
      <top/>
      <bottom/>
      <diagonal/>
    </border>
  </borders>
  <cellStyleXfs count="2">
    <xf numFmtId="0" fontId="0" fillId="0" borderId="0"/>
    <xf numFmtId="9" fontId="5" fillId="0" borderId="0" applyFont="0" applyFill="0" applyBorder="0" applyAlignment="0" applyProtection="0"/>
  </cellStyleXfs>
  <cellXfs count="180">
    <xf numFmtId="0" fontId="0" fillId="0" borderId="0" xfId="0"/>
    <xf numFmtId="0" fontId="1" fillId="0" borderId="1" xfId="0" applyFont="1" applyBorder="1" applyAlignment="1">
      <alignment horizontal="center" vertical="center" wrapText="1"/>
    </xf>
    <xf numFmtId="0" fontId="1" fillId="2" borderId="1" xfId="0" applyFont="1" applyFill="1" applyBorder="1" applyAlignment="1">
      <alignment horizontal="center" vertical="center" wrapText="1"/>
    </xf>
    <xf numFmtId="0" fontId="1" fillId="4" borderId="1" xfId="0" applyFont="1" applyFill="1" applyBorder="1" applyAlignment="1">
      <alignment horizontal="center" vertical="center" wrapText="1"/>
    </xf>
    <xf numFmtId="0" fontId="1" fillId="5" borderId="1" xfId="0" applyFont="1" applyFill="1" applyBorder="1" applyAlignment="1">
      <alignment horizontal="center" vertical="center" wrapText="1"/>
    </xf>
    <xf numFmtId="0" fontId="1" fillId="3" borderId="1" xfId="0" applyFont="1" applyFill="1" applyBorder="1" applyAlignment="1">
      <alignment horizontal="center" vertical="center" wrapText="1"/>
    </xf>
    <xf numFmtId="0" fontId="4" fillId="3" borderId="1" xfId="0" applyFont="1" applyFill="1" applyBorder="1" applyAlignment="1">
      <alignment horizontal="center" vertical="center" wrapText="1"/>
    </xf>
    <xf numFmtId="0" fontId="2" fillId="3" borderId="1" xfId="0" applyFont="1" applyFill="1" applyBorder="1" applyAlignment="1">
      <alignment horizontal="center" vertical="center" wrapText="1"/>
    </xf>
    <xf numFmtId="0" fontId="1" fillId="8" borderId="1" xfId="0" applyFont="1" applyFill="1" applyBorder="1" applyAlignment="1">
      <alignment horizontal="center" vertical="center" wrapText="1"/>
    </xf>
    <xf numFmtId="0" fontId="1" fillId="9" borderId="1" xfId="0" applyFont="1" applyFill="1" applyBorder="1" applyAlignment="1">
      <alignment horizontal="center" vertical="center" wrapText="1"/>
    </xf>
    <xf numFmtId="0" fontId="1" fillId="10" borderId="1" xfId="0" applyFont="1" applyFill="1" applyBorder="1" applyAlignment="1">
      <alignment horizontal="center" vertical="center" wrapText="1"/>
    </xf>
    <xf numFmtId="0" fontId="4" fillId="10" borderId="1" xfId="0" applyFont="1" applyFill="1" applyBorder="1" applyAlignment="1">
      <alignment horizontal="center" vertical="center" wrapText="1"/>
    </xf>
    <xf numFmtId="0" fontId="1" fillId="11" borderId="1" xfId="0" applyFont="1" applyFill="1" applyBorder="1" applyAlignment="1">
      <alignment horizontal="center" vertical="center" wrapText="1"/>
    </xf>
    <xf numFmtId="0" fontId="1" fillId="3" borderId="2" xfId="0" applyFont="1" applyFill="1" applyBorder="1" applyAlignment="1">
      <alignment horizontal="center" vertical="center" wrapText="1"/>
    </xf>
    <xf numFmtId="0" fontId="2" fillId="3" borderId="2" xfId="0" applyFont="1" applyFill="1" applyBorder="1" applyAlignment="1">
      <alignment horizontal="center" vertical="center" wrapText="1"/>
    </xf>
    <xf numFmtId="0" fontId="1" fillId="11" borderId="3" xfId="0" applyFont="1" applyFill="1" applyBorder="1" applyAlignment="1">
      <alignment horizontal="center" vertical="center" wrapText="1"/>
    </xf>
    <xf numFmtId="0" fontId="1" fillId="8" borderId="3" xfId="0" applyFont="1" applyFill="1" applyBorder="1" applyAlignment="1">
      <alignment horizontal="center" vertical="center" wrapText="1"/>
    </xf>
    <xf numFmtId="0" fontId="3" fillId="0" borderId="2" xfId="0" applyFont="1" applyBorder="1" applyAlignment="1">
      <alignment horizontal="center" vertical="center" wrapText="1"/>
    </xf>
    <xf numFmtId="0" fontId="1" fillId="3" borderId="3" xfId="0" applyFont="1" applyFill="1" applyBorder="1" applyAlignment="1">
      <alignment horizontal="center" vertical="center" wrapText="1"/>
    </xf>
    <xf numFmtId="0" fontId="4" fillId="3" borderId="3" xfId="0" applyFont="1" applyFill="1" applyBorder="1" applyAlignment="1">
      <alignment horizontal="center" vertical="center" wrapText="1"/>
    </xf>
    <xf numFmtId="0" fontId="1" fillId="4" borderId="3" xfId="0" applyFont="1" applyFill="1" applyBorder="1" applyAlignment="1">
      <alignment horizontal="center" vertical="center" wrapText="1"/>
    </xf>
    <xf numFmtId="0" fontId="1" fillId="12" borderId="5" xfId="0" applyFont="1" applyFill="1" applyBorder="1" applyAlignment="1">
      <alignment horizontal="center" vertical="center" wrapText="1"/>
    </xf>
    <xf numFmtId="0" fontId="1" fillId="14" borderId="5" xfId="0" applyFont="1" applyFill="1" applyBorder="1" applyAlignment="1">
      <alignment horizontal="center" vertical="center" wrapText="1"/>
    </xf>
    <xf numFmtId="0" fontId="1" fillId="4" borderId="2" xfId="0" applyFont="1" applyFill="1" applyBorder="1" applyAlignment="1">
      <alignment horizontal="center" vertical="center" wrapText="1"/>
    </xf>
    <xf numFmtId="0" fontId="1" fillId="5" borderId="3" xfId="0" applyFont="1" applyFill="1" applyBorder="1" applyAlignment="1">
      <alignment horizontal="center" vertical="center" wrapText="1"/>
    </xf>
    <xf numFmtId="0" fontId="1" fillId="15" borderId="5" xfId="0" applyFont="1" applyFill="1" applyBorder="1" applyAlignment="1">
      <alignment horizontal="center" vertical="center" wrapText="1"/>
    </xf>
    <xf numFmtId="0" fontId="1" fillId="16" borderId="5" xfId="0" applyFont="1" applyFill="1" applyBorder="1" applyAlignment="1">
      <alignment horizontal="center" vertical="center" wrapText="1"/>
    </xf>
    <xf numFmtId="0" fontId="1" fillId="17" borderId="5" xfId="0" applyFont="1" applyFill="1" applyBorder="1" applyAlignment="1">
      <alignment horizontal="center" vertical="center" wrapText="1"/>
    </xf>
    <xf numFmtId="0" fontId="1" fillId="18" borderId="5" xfId="0" applyFont="1" applyFill="1" applyBorder="1" applyAlignment="1">
      <alignment horizontal="center" vertical="center" wrapText="1"/>
    </xf>
    <xf numFmtId="0" fontId="1" fillId="6" borderId="2" xfId="0" applyFont="1" applyFill="1" applyBorder="1" applyAlignment="1">
      <alignment horizontal="center" vertical="center" wrapText="1"/>
    </xf>
    <xf numFmtId="0" fontId="1" fillId="19" borderId="1" xfId="0" applyFont="1" applyFill="1" applyBorder="1" applyAlignment="1">
      <alignment horizontal="center" vertical="center" wrapText="1"/>
    </xf>
    <xf numFmtId="0" fontId="4" fillId="19" borderId="1" xfId="0" applyFont="1" applyFill="1" applyBorder="1" applyAlignment="1">
      <alignment horizontal="center" vertical="center" wrapText="1"/>
    </xf>
    <xf numFmtId="0" fontId="1" fillId="9" borderId="2" xfId="0" applyFont="1" applyFill="1" applyBorder="1" applyAlignment="1">
      <alignment horizontal="center" vertical="center" wrapText="1"/>
    </xf>
    <xf numFmtId="0" fontId="1" fillId="7" borderId="5" xfId="0" applyFont="1" applyFill="1" applyBorder="1" applyAlignment="1">
      <alignment horizontal="center" vertical="center" wrapText="1"/>
    </xf>
    <xf numFmtId="0" fontId="1" fillId="22" borderId="2" xfId="0" applyFont="1" applyFill="1" applyBorder="1" applyAlignment="1">
      <alignment horizontal="center" vertical="center" wrapText="1"/>
    </xf>
    <xf numFmtId="0" fontId="1" fillId="21" borderId="5" xfId="0" applyFont="1" applyFill="1" applyBorder="1" applyAlignment="1">
      <alignment horizontal="center" vertical="center" wrapText="1"/>
    </xf>
    <xf numFmtId="0" fontId="1" fillId="23" borderId="1" xfId="0" applyFont="1" applyFill="1" applyBorder="1" applyAlignment="1">
      <alignment horizontal="center" vertical="center" wrapText="1"/>
    </xf>
    <xf numFmtId="0" fontId="1" fillId="24" borderId="1" xfId="0" applyFont="1" applyFill="1" applyBorder="1" applyAlignment="1">
      <alignment horizontal="center" vertical="center" wrapText="1"/>
    </xf>
    <xf numFmtId="0" fontId="1" fillId="25" borderId="5" xfId="0" applyFont="1" applyFill="1" applyBorder="1" applyAlignment="1">
      <alignment horizontal="center" vertical="center" wrapText="1"/>
    </xf>
    <xf numFmtId="9" fontId="1" fillId="5" borderId="1" xfId="1" applyFont="1" applyFill="1" applyBorder="1" applyAlignment="1">
      <alignment horizontal="center" vertical="center" wrapText="1"/>
    </xf>
    <xf numFmtId="0" fontId="1" fillId="0" borderId="5" xfId="0" applyFont="1" applyBorder="1" applyAlignment="1">
      <alignment horizontal="center" vertical="center" wrapText="1"/>
    </xf>
    <xf numFmtId="0" fontId="3" fillId="0" borderId="7" xfId="0" applyFont="1" applyBorder="1" applyAlignment="1">
      <alignment horizontal="center" vertical="center" wrapText="1"/>
    </xf>
    <xf numFmtId="0" fontId="3" fillId="0" borderId="5" xfId="0" applyFont="1" applyBorder="1" applyAlignment="1">
      <alignment horizontal="center" vertical="center" wrapText="1"/>
    </xf>
    <xf numFmtId="0" fontId="1" fillId="13" borderId="9" xfId="0" applyFont="1" applyFill="1" applyBorder="1" applyAlignment="1">
      <alignment horizontal="center" vertical="center" wrapText="1"/>
    </xf>
    <xf numFmtId="0" fontId="1" fillId="26" borderId="1" xfId="0" applyFont="1" applyFill="1" applyBorder="1" applyAlignment="1">
      <alignment horizontal="center" vertical="center" wrapText="1"/>
    </xf>
    <xf numFmtId="0" fontId="1" fillId="27" borderId="5" xfId="0" applyFont="1" applyFill="1" applyBorder="1" applyAlignment="1">
      <alignment horizontal="center" vertical="center" wrapText="1"/>
    </xf>
    <xf numFmtId="0" fontId="1" fillId="22" borderId="1" xfId="0" applyFont="1" applyFill="1" applyBorder="1" applyAlignment="1">
      <alignment horizontal="center" vertical="center" wrapText="1"/>
    </xf>
    <xf numFmtId="0" fontId="1" fillId="26" borderId="11" xfId="0" applyFont="1" applyFill="1" applyBorder="1" applyAlignment="1">
      <alignment horizontal="center" vertical="center" wrapText="1"/>
    </xf>
    <xf numFmtId="0" fontId="1" fillId="26" borderId="3" xfId="0" applyFont="1" applyFill="1" applyBorder="1" applyAlignment="1">
      <alignment horizontal="center" vertical="center" wrapText="1"/>
    </xf>
    <xf numFmtId="0" fontId="1" fillId="29" borderId="1" xfId="0" applyFont="1" applyFill="1" applyBorder="1" applyAlignment="1">
      <alignment horizontal="center" vertical="center" wrapText="1"/>
    </xf>
    <xf numFmtId="0" fontId="2" fillId="28" borderId="5" xfId="0" applyFont="1" applyFill="1" applyBorder="1" applyAlignment="1">
      <alignment horizontal="center" vertical="center" wrapText="1"/>
    </xf>
    <xf numFmtId="0" fontId="6" fillId="2" borderId="1" xfId="0" applyFont="1" applyFill="1" applyBorder="1" applyAlignment="1">
      <alignment horizontal="center" vertical="center" wrapText="1"/>
    </xf>
    <xf numFmtId="0" fontId="1" fillId="2" borderId="2" xfId="0" applyFont="1" applyFill="1" applyBorder="1" applyAlignment="1">
      <alignment horizontal="center" vertical="center" wrapText="1"/>
    </xf>
    <xf numFmtId="0" fontId="6" fillId="2" borderId="2" xfId="0" applyFont="1" applyFill="1" applyBorder="1" applyAlignment="1">
      <alignment horizontal="center" vertical="center" wrapText="1"/>
    </xf>
    <xf numFmtId="0" fontId="1" fillId="30" borderId="3" xfId="0" applyFont="1" applyFill="1" applyBorder="1" applyAlignment="1">
      <alignment horizontal="center" vertical="center" wrapText="1"/>
    </xf>
    <xf numFmtId="0" fontId="1" fillId="30" borderId="2" xfId="0" applyFont="1" applyFill="1" applyBorder="1" applyAlignment="1">
      <alignment horizontal="center" vertical="center" wrapText="1"/>
    </xf>
    <xf numFmtId="0" fontId="1" fillId="31" borderId="3" xfId="0" applyFont="1" applyFill="1" applyBorder="1" applyAlignment="1">
      <alignment horizontal="center" vertical="center" wrapText="1"/>
    </xf>
    <xf numFmtId="0" fontId="1" fillId="31" borderId="1" xfId="0" applyFont="1" applyFill="1" applyBorder="1" applyAlignment="1">
      <alignment horizontal="center" vertical="center" wrapText="1"/>
    </xf>
    <xf numFmtId="0" fontId="1" fillId="33" borderId="1" xfId="0" applyFont="1" applyFill="1" applyBorder="1" applyAlignment="1">
      <alignment horizontal="center" vertical="center" wrapText="1"/>
    </xf>
    <xf numFmtId="0" fontId="2" fillId="9" borderId="1" xfId="0" applyFont="1" applyFill="1" applyBorder="1" applyAlignment="1">
      <alignment horizontal="center" vertical="center" wrapText="1"/>
    </xf>
    <xf numFmtId="0" fontId="1" fillId="33" borderId="3" xfId="0" applyFont="1" applyFill="1" applyBorder="1" applyAlignment="1">
      <alignment horizontal="center" vertical="center" wrapText="1"/>
    </xf>
    <xf numFmtId="0" fontId="1" fillId="32" borderId="5" xfId="0" applyFont="1" applyFill="1" applyBorder="1" applyAlignment="1">
      <alignment horizontal="center" vertical="center" wrapText="1"/>
    </xf>
    <xf numFmtId="0" fontId="1" fillId="10" borderId="2"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8" fillId="0" borderId="2" xfId="0" applyFont="1" applyBorder="1" applyAlignment="1">
      <alignment horizontal="center" vertical="center" wrapText="1"/>
    </xf>
    <xf numFmtId="0" fontId="8" fillId="0" borderId="12" xfId="0" applyFont="1" applyBorder="1" applyAlignment="1">
      <alignment horizontal="center" vertical="center" wrapText="1"/>
    </xf>
    <xf numFmtId="0" fontId="9" fillId="13" borderId="8" xfId="0" applyFont="1" applyFill="1" applyBorder="1" applyAlignment="1">
      <alignment horizontal="center" vertical="center" wrapText="1"/>
    </xf>
    <xf numFmtId="0" fontId="9" fillId="13" borderId="13" xfId="0" applyFont="1" applyFill="1" applyBorder="1" applyAlignment="1">
      <alignment horizontal="center" vertical="center" wrapText="1"/>
    </xf>
    <xf numFmtId="0" fontId="8" fillId="3" borderId="3" xfId="0" applyFont="1" applyFill="1" applyBorder="1" applyAlignment="1">
      <alignment horizontal="center" vertical="center" wrapText="1"/>
    </xf>
    <xf numFmtId="0" fontId="8" fillId="3" borderId="1" xfId="0" applyFont="1" applyFill="1" applyBorder="1" applyAlignment="1">
      <alignment horizontal="center" vertical="center" wrapText="1"/>
    </xf>
    <xf numFmtId="0" fontId="9" fillId="3" borderId="1" xfId="0" applyFont="1" applyFill="1" applyBorder="1" applyAlignment="1">
      <alignment horizontal="center" vertical="center" wrapText="1"/>
    </xf>
    <xf numFmtId="0" fontId="10" fillId="3" borderId="1" xfId="0" applyFont="1" applyFill="1" applyBorder="1" applyAlignment="1">
      <alignment horizontal="center" vertical="center" wrapText="1"/>
    </xf>
    <xf numFmtId="0" fontId="8" fillId="3" borderId="2" xfId="0" applyFont="1" applyFill="1" applyBorder="1" applyAlignment="1">
      <alignment horizontal="center" vertical="center" wrapText="1"/>
    </xf>
    <xf numFmtId="0" fontId="8" fillId="11" borderId="3" xfId="0" applyFont="1" applyFill="1" applyBorder="1" applyAlignment="1">
      <alignment horizontal="center" vertical="center" wrapText="1"/>
    </xf>
    <xf numFmtId="0" fontId="8" fillId="11" borderId="1" xfId="0" applyFont="1" applyFill="1" applyBorder="1" applyAlignment="1">
      <alignment horizontal="center" vertical="center" wrapText="1"/>
    </xf>
    <xf numFmtId="0" fontId="9" fillId="16" borderId="4" xfId="0" applyFont="1" applyFill="1" applyBorder="1" applyAlignment="1">
      <alignment horizontal="center" vertical="center" wrapText="1"/>
    </xf>
    <xf numFmtId="0" fontId="9" fillId="16" borderId="7" xfId="0" applyFont="1" applyFill="1" applyBorder="1" applyAlignment="1">
      <alignment horizontal="center" vertical="center" wrapText="1"/>
    </xf>
    <xf numFmtId="0" fontId="8" fillId="2" borderId="1" xfId="0" applyFont="1" applyFill="1" applyBorder="1" applyAlignment="1">
      <alignment horizontal="center" vertical="center" wrapText="1"/>
    </xf>
    <xf numFmtId="0" fontId="9" fillId="2" borderId="1" xfId="0" applyFont="1" applyFill="1" applyBorder="1" applyAlignment="1">
      <alignment horizontal="center" vertical="center" wrapText="1"/>
    </xf>
    <xf numFmtId="0" fontId="8" fillId="2" borderId="2" xfId="0" applyFont="1" applyFill="1" applyBorder="1" applyAlignment="1">
      <alignment horizontal="center" vertical="center" wrapText="1"/>
    </xf>
    <xf numFmtId="0" fontId="9" fillId="14" borderId="4" xfId="0" applyFont="1" applyFill="1" applyBorder="1" applyAlignment="1">
      <alignment horizontal="center" vertical="center" wrapText="1"/>
    </xf>
    <xf numFmtId="0" fontId="9" fillId="14" borderId="7" xfId="0" applyFont="1" applyFill="1" applyBorder="1" applyAlignment="1">
      <alignment horizontal="center" vertical="center" wrapText="1"/>
    </xf>
    <xf numFmtId="0" fontId="8" fillId="4" borderId="3" xfId="0" applyFont="1" applyFill="1" applyBorder="1" applyAlignment="1">
      <alignment horizontal="center" vertical="center" wrapText="1"/>
    </xf>
    <xf numFmtId="0" fontId="8" fillId="4" borderId="1" xfId="0" applyFont="1" applyFill="1" applyBorder="1" applyAlignment="1">
      <alignment horizontal="center" vertical="center" wrapText="1"/>
    </xf>
    <xf numFmtId="0" fontId="9" fillId="4" borderId="1" xfId="0" applyFont="1" applyFill="1" applyBorder="1" applyAlignment="1">
      <alignment horizontal="center" vertical="center" wrapText="1"/>
    </xf>
    <xf numFmtId="0" fontId="8" fillId="4" borderId="2" xfId="0" applyFont="1" applyFill="1" applyBorder="1" applyAlignment="1">
      <alignment horizontal="center" vertical="center" wrapText="1"/>
    </xf>
    <xf numFmtId="0" fontId="9" fillId="15" borderId="4" xfId="0" applyFont="1" applyFill="1" applyBorder="1" applyAlignment="1">
      <alignment horizontal="center" vertical="center" wrapText="1"/>
    </xf>
    <xf numFmtId="0" fontId="9" fillId="15" borderId="7" xfId="0" applyFont="1" applyFill="1" applyBorder="1" applyAlignment="1">
      <alignment horizontal="center" vertical="center" wrapText="1"/>
    </xf>
    <xf numFmtId="0" fontId="8" fillId="5" borderId="3" xfId="0" applyFont="1" applyFill="1" applyBorder="1" applyAlignment="1">
      <alignment horizontal="center" vertical="center" wrapText="1"/>
    </xf>
    <xf numFmtId="0" fontId="8" fillId="5" borderId="1" xfId="0" applyFont="1" applyFill="1" applyBorder="1" applyAlignment="1">
      <alignment horizontal="center" vertical="center" wrapText="1"/>
    </xf>
    <xf numFmtId="0" fontId="9" fillId="5" borderId="1" xfId="0" applyFont="1" applyFill="1" applyBorder="1" applyAlignment="1">
      <alignment horizontal="center" vertical="center" wrapText="1"/>
    </xf>
    <xf numFmtId="0" fontId="11" fillId="28" borderId="4" xfId="0" applyFont="1" applyFill="1" applyBorder="1" applyAlignment="1">
      <alignment horizontal="center" vertical="center" wrapText="1"/>
    </xf>
    <xf numFmtId="0" fontId="11" fillId="28" borderId="7" xfId="0" applyFont="1" applyFill="1" applyBorder="1" applyAlignment="1">
      <alignment horizontal="center" vertical="center" wrapText="1"/>
    </xf>
    <xf numFmtId="0" fontId="9" fillId="29" borderId="1" xfId="0" applyFont="1" applyFill="1" applyBorder="1" applyAlignment="1">
      <alignment horizontal="center" vertical="center" wrapText="1"/>
    </xf>
    <xf numFmtId="0" fontId="8" fillId="29" borderId="1" xfId="0" applyFont="1" applyFill="1" applyBorder="1" applyAlignment="1">
      <alignment horizontal="center" vertical="center" wrapText="1"/>
    </xf>
    <xf numFmtId="0" fontId="9" fillId="27" borderId="4" xfId="0" applyFont="1" applyFill="1" applyBorder="1" applyAlignment="1">
      <alignment horizontal="center" vertical="center" wrapText="1"/>
    </xf>
    <xf numFmtId="0" fontId="9" fillId="27" borderId="7" xfId="0" applyFont="1" applyFill="1" applyBorder="1" applyAlignment="1">
      <alignment horizontal="center" vertical="center" wrapText="1"/>
    </xf>
    <xf numFmtId="0" fontId="8" fillId="26" borderId="1" xfId="0" applyFont="1" applyFill="1" applyBorder="1" applyAlignment="1">
      <alignment horizontal="center" vertical="center" wrapText="1"/>
    </xf>
    <xf numFmtId="0" fontId="9" fillId="25" borderId="4" xfId="0" applyFont="1" applyFill="1" applyBorder="1" applyAlignment="1">
      <alignment horizontal="center" vertical="center" wrapText="1"/>
    </xf>
    <xf numFmtId="0" fontId="9" fillId="25" borderId="7" xfId="0" applyFont="1" applyFill="1" applyBorder="1" applyAlignment="1">
      <alignment horizontal="center" vertical="center" wrapText="1"/>
    </xf>
    <xf numFmtId="0" fontId="8" fillId="24" borderId="1" xfId="0" applyFont="1" applyFill="1" applyBorder="1" applyAlignment="1">
      <alignment horizontal="center" vertical="center" wrapText="1"/>
    </xf>
    <xf numFmtId="0" fontId="8" fillId="0" borderId="1" xfId="0" applyFont="1" applyBorder="1" applyAlignment="1">
      <alignment horizontal="center" vertical="center" wrapText="1"/>
    </xf>
    <xf numFmtId="0" fontId="9" fillId="10" borderId="1" xfId="0" applyFont="1" applyFill="1" applyBorder="1" applyAlignment="1">
      <alignment horizontal="center" vertical="center" wrapText="1"/>
    </xf>
    <xf numFmtId="0" fontId="9" fillId="19" borderId="1" xfId="0" applyFont="1" applyFill="1" applyBorder="1" applyAlignment="1">
      <alignment horizontal="center" vertical="center" wrapText="1"/>
    </xf>
    <xf numFmtId="0" fontId="9" fillId="6" borderId="2" xfId="0" applyFont="1" applyFill="1" applyBorder="1" applyAlignment="1">
      <alignment horizontal="center" vertical="center" wrapText="1"/>
    </xf>
    <xf numFmtId="0" fontId="8" fillId="0" borderId="7" xfId="0" applyFont="1" applyBorder="1" applyAlignment="1">
      <alignment horizontal="center" vertical="center" wrapText="1"/>
    </xf>
    <xf numFmtId="0" fontId="9" fillId="17" borderId="4" xfId="0" applyFont="1" applyFill="1" applyBorder="1" applyAlignment="1">
      <alignment horizontal="center" vertical="center" wrapText="1"/>
    </xf>
    <xf numFmtId="0" fontId="9" fillId="17" borderId="7" xfId="0" applyFont="1" applyFill="1" applyBorder="1" applyAlignment="1">
      <alignment horizontal="center" vertical="center" wrapText="1"/>
    </xf>
    <xf numFmtId="0" fontId="9" fillId="8" borderId="3" xfId="0" applyFont="1" applyFill="1" applyBorder="1" applyAlignment="1">
      <alignment horizontal="center" vertical="center" wrapText="1"/>
    </xf>
    <xf numFmtId="0" fontId="9" fillId="8" borderId="1" xfId="0" applyFont="1" applyFill="1" applyBorder="1" applyAlignment="1">
      <alignment horizontal="center" vertical="center" wrapText="1"/>
    </xf>
    <xf numFmtId="0" fontId="9" fillId="18" borderId="4" xfId="0" applyFont="1" applyFill="1" applyBorder="1" applyAlignment="1">
      <alignment horizontal="center" vertical="center" wrapText="1"/>
    </xf>
    <xf numFmtId="0" fontId="9" fillId="18" borderId="7" xfId="0" applyFont="1" applyFill="1" applyBorder="1" applyAlignment="1">
      <alignment horizontal="center" vertical="center" wrapText="1"/>
    </xf>
    <xf numFmtId="0" fontId="9" fillId="9" borderId="1" xfId="0" applyFont="1" applyFill="1" applyBorder="1" applyAlignment="1">
      <alignment horizontal="center" vertical="center" wrapText="1"/>
    </xf>
    <xf numFmtId="0" fontId="8" fillId="9" borderId="1" xfId="0" applyFont="1" applyFill="1" applyBorder="1" applyAlignment="1">
      <alignment horizontal="center" vertical="center" wrapText="1"/>
    </xf>
    <xf numFmtId="0" fontId="9" fillId="9" borderId="2" xfId="0" applyFont="1" applyFill="1" applyBorder="1" applyAlignment="1">
      <alignment horizontal="center" vertical="center" wrapText="1"/>
    </xf>
    <xf numFmtId="0" fontId="9" fillId="21" borderId="4" xfId="0" applyFont="1" applyFill="1" applyBorder="1" applyAlignment="1">
      <alignment horizontal="center" vertical="center" wrapText="1"/>
    </xf>
    <xf numFmtId="0" fontId="9" fillId="21" borderId="7" xfId="0" applyFont="1" applyFill="1" applyBorder="1" applyAlignment="1">
      <alignment horizontal="center" vertical="center" wrapText="1"/>
    </xf>
    <xf numFmtId="0" fontId="9" fillId="23" borderId="1" xfId="0" applyFont="1" applyFill="1" applyBorder="1" applyAlignment="1">
      <alignment horizontal="center" vertical="center" wrapText="1"/>
    </xf>
    <xf numFmtId="0" fontId="9" fillId="10" borderId="2" xfId="0" applyFont="1" applyFill="1" applyBorder="1" applyAlignment="1">
      <alignment horizontal="center" vertical="center" wrapText="1"/>
    </xf>
    <xf numFmtId="0" fontId="9" fillId="22" borderId="2" xfId="0" applyFont="1" applyFill="1" applyBorder="1" applyAlignment="1">
      <alignment horizontal="center" vertical="center" wrapText="1"/>
    </xf>
    <xf numFmtId="0" fontId="9" fillId="7" borderId="4" xfId="0" applyFont="1" applyFill="1" applyBorder="1" applyAlignment="1">
      <alignment horizontal="center" vertical="center" wrapText="1"/>
    </xf>
    <xf numFmtId="0" fontId="9" fillId="7" borderId="7" xfId="0" applyFont="1" applyFill="1" applyBorder="1" applyAlignment="1">
      <alignment horizontal="center" vertical="center" wrapText="1"/>
    </xf>
    <xf numFmtId="0" fontId="9" fillId="30" borderId="3" xfId="0" applyFont="1" applyFill="1" applyBorder="1" applyAlignment="1">
      <alignment horizontal="center" vertical="center" wrapText="1"/>
    </xf>
    <xf numFmtId="0" fontId="8" fillId="30" borderId="2" xfId="0" applyFont="1" applyFill="1" applyBorder="1" applyAlignment="1">
      <alignment horizontal="center" vertical="center" wrapText="1"/>
    </xf>
    <xf numFmtId="0" fontId="9" fillId="12" borderId="4" xfId="0" applyFont="1" applyFill="1" applyBorder="1" applyAlignment="1">
      <alignment horizontal="center" vertical="center" wrapText="1"/>
    </xf>
    <xf numFmtId="0" fontId="9" fillId="12" borderId="7" xfId="0" applyFont="1" applyFill="1" applyBorder="1" applyAlignment="1">
      <alignment horizontal="center" vertical="center" wrapText="1"/>
    </xf>
    <xf numFmtId="0" fontId="8" fillId="31" borderId="3" xfId="0" applyFont="1" applyFill="1" applyBorder="1" applyAlignment="1">
      <alignment horizontal="center" vertical="center" wrapText="1"/>
    </xf>
    <xf numFmtId="0" fontId="8" fillId="31" borderId="1" xfId="0" applyFont="1" applyFill="1" applyBorder="1" applyAlignment="1">
      <alignment horizontal="center" vertical="center" wrapText="1"/>
    </xf>
    <xf numFmtId="0" fontId="9" fillId="32" borderId="4" xfId="0" applyFont="1" applyFill="1" applyBorder="1" applyAlignment="1">
      <alignment horizontal="center" vertical="center" wrapText="1"/>
    </xf>
    <xf numFmtId="0" fontId="9" fillId="32" borderId="7" xfId="0" applyFont="1" applyFill="1" applyBorder="1" applyAlignment="1">
      <alignment horizontal="center" vertical="center" wrapText="1"/>
    </xf>
    <xf numFmtId="0" fontId="9" fillId="33" borderId="3" xfId="0" applyFont="1" applyFill="1" applyBorder="1" applyAlignment="1">
      <alignment horizontal="center" vertical="center" wrapText="1"/>
    </xf>
    <xf numFmtId="0" fontId="9" fillId="33" borderId="1" xfId="0" applyFont="1" applyFill="1" applyBorder="1" applyAlignment="1">
      <alignment horizontal="center" vertical="center" wrapText="1"/>
    </xf>
    <xf numFmtId="0" fontId="11" fillId="3" borderId="1" xfId="0" applyFont="1" applyFill="1" applyBorder="1" applyAlignment="1">
      <alignment horizontal="center" vertical="center" wrapText="1"/>
    </xf>
    <xf numFmtId="0" fontId="12" fillId="0" borderId="4" xfId="0" applyFont="1" applyBorder="1" applyAlignment="1">
      <alignment horizontal="center" vertical="center" wrapText="1"/>
    </xf>
    <xf numFmtId="0" fontId="13" fillId="0" borderId="5" xfId="0" applyFont="1" applyBorder="1" applyAlignment="1">
      <alignment horizontal="center" vertical="center" wrapText="1"/>
    </xf>
    <xf numFmtId="0" fontId="8" fillId="24" borderId="2" xfId="0" applyFont="1" applyFill="1" applyBorder="1" applyAlignment="1">
      <alignment horizontal="center" vertical="center" wrapText="1"/>
    </xf>
    <xf numFmtId="0" fontId="1" fillId="24" borderId="2" xfId="0" applyFont="1" applyFill="1" applyBorder="1" applyAlignment="1">
      <alignment horizontal="center" vertical="center" wrapText="1"/>
    </xf>
    <xf numFmtId="0" fontId="9" fillId="20" borderId="3" xfId="0" applyFont="1" applyFill="1" applyBorder="1" applyAlignment="1">
      <alignment horizontal="center" vertical="center" wrapText="1"/>
    </xf>
    <xf numFmtId="0" fontId="1" fillId="20" borderId="3" xfId="0" applyFont="1" applyFill="1" applyBorder="1" applyAlignment="1">
      <alignment horizontal="center" vertical="center" wrapText="1"/>
    </xf>
    <xf numFmtId="0" fontId="4" fillId="20" borderId="3" xfId="0" applyFont="1" applyFill="1" applyBorder="1" applyAlignment="1">
      <alignment horizontal="center" vertical="center" wrapText="1"/>
    </xf>
    <xf numFmtId="0" fontId="12" fillId="0" borderId="5" xfId="0" applyFont="1" applyBorder="1" applyAlignment="1">
      <alignment horizontal="center" vertical="center" wrapText="1"/>
    </xf>
    <xf numFmtId="0" fontId="12" fillId="0" borderId="10" xfId="0" applyFont="1" applyBorder="1" applyAlignment="1">
      <alignment horizontal="center" vertical="center" wrapText="1"/>
    </xf>
    <xf numFmtId="0" fontId="1" fillId="29" borderId="6" xfId="0" applyFont="1" applyFill="1" applyBorder="1" applyAlignment="1">
      <alignment horizontal="center" vertical="center" wrapText="1"/>
    </xf>
    <xf numFmtId="0" fontId="8" fillId="29" borderId="2" xfId="0" applyFont="1" applyFill="1" applyBorder="1" applyAlignment="1">
      <alignment horizontal="center" vertical="center" wrapText="1"/>
    </xf>
    <xf numFmtId="0" fontId="1" fillId="29" borderId="2" xfId="0" applyFont="1" applyFill="1" applyBorder="1" applyAlignment="1">
      <alignment horizontal="center" vertical="center" wrapText="1"/>
    </xf>
    <xf numFmtId="0" fontId="8" fillId="31" borderId="2" xfId="0" applyFont="1" applyFill="1" applyBorder="1" applyAlignment="1">
      <alignment horizontal="center" vertical="center" wrapText="1"/>
    </xf>
    <xf numFmtId="0" fontId="1" fillId="31" borderId="2" xfId="0" applyFont="1" applyFill="1" applyBorder="1" applyAlignment="1">
      <alignment horizontal="center" vertical="center" wrapText="1"/>
    </xf>
    <xf numFmtId="0" fontId="12" fillId="0" borderId="8" xfId="0" applyFont="1" applyBorder="1" applyAlignment="1">
      <alignment horizontal="center" vertical="center" wrapText="1"/>
    </xf>
    <xf numFmtId="0" fontId="8" fillId="0" borderId="9" xfId="0" applyFont="1" applyBorder="1" applyAlignment="1">
      <alignment horizontal="center" vertical="center" wrapText="1"/>
    </xf>
    <xf numFmtId="0" fontId="1" fillId="0" borderId="9" xfId="0" applyFont="1" applyBorder="1" applyAlignment="1">
      <alignment horizontal="center" vertical="center" wrapText="1"/>
    </xf>
    <xf numFmtId="0" fontId="9" fillId="34" borderId="1" xfId="0" applyFont="1" applyFill="1" applyBorder="1" applyAlignment="1">
      <alignment horizontal="center" vertical="center" wrapText="1"/>
    </xf>
    <xf numFmtId="0" fontId="1" fillId="34" borderId="1" xfId="0" applyFont="1" applyFill="1" applyBorder="1" applyAlignment="1">
      <alignment horizontal="center" vertical="center" wrapText="1"/>
    </xf>
    <xf numFmtId="0" fontId="9" fillId="34" borderId="14" xfId="0" applyFont="1" applyFill="1" applyBorder="1" applyAlignment="1">
      <alignment horizontal="center" vertical="center" wrapText="1"/>
    </xf>
    <xf numFmtId="0" fontId="1" fillId="34" borderId="14" xfId="0" applyFont="1" applyFill="1" applyBorder="1" applyAlignment="1">
      <alignment horizontal="center" vertical="center" wrapText="1"/>
    </xf>
    <xf numFmtId="0" fontId="8" fillId="34" borderId="1" xfId="0" applyFont="1" applyFill="1" applyBorder="1" applyAlignment="1">
      <alignment horizontal="center" vertical="center" wrapText="1"/>
    </xf>
    <xf numFmtId="0" fontId="9" fillId="34" borderId="2" xfId="0" applyFont="1" applyFill="1" applyBorder="1" applyAlignment="1">
      <alignment horizontal="center" vertical="center" wrapText="1"/>
    </xf>
    <xf numFmtId="0" fontId="1" fillId="34" borderId="2" xfId="0" applyFont="1" applyFill="1" applyBorder="1" applyAlignment="1">
      <alignment horizontal="center" vertical="center" wrapText="1"/>
    </xf>
    <xf numFmtId="0" fontId="1" fillId="0" borderId="0" xfId="0" applyFont="1" applyAlignment="1">
      <alignment vertical="center" wrapText="1"/>
    </xf>
    <xf numFmtId="0" fontId="14" fillId="0" borderId="0" xfId="0" applyFont="1" applyAlignment="1">
      <alignment wrapText="1"/>
    </xf>
    <xf numFmtId="0" fontId="4" fillId="0" borderId="0" xfId="0" applyFont="1" applyAlignment="1">
      <alignment wrapText="1"/>
    </xf>
    <xf numFmtId="0" fontId="8" fillId="12" borderId="8" xfId="0" applyFont="1" applyFill="1" applyBorder="1" applyAlignment="1">
      <alignment horizontal="center" vertical="center" wrapText="1"/>
    </xf>
    <xf numFmtId="0" fontId="8" fillId="12" borderId="13" xfId="0" applyFont="1" applyFill="1" applyBorder="1" applyAlignment="1">
      <alignment horizontal="center" vertical="center" wrapText="1"/>
    </xf>
    <xf numFmtId="0" fontId="1" fillId="12" borderId="9" xfId="0" applyFont="1" applyFill="1" applyBorder="1" applyAlignment="1">
      <alignment horizontal="center" vertical="center" wrapText="1"/>
    </xf>
    <xf numFmtId="0" fontId="12" fillId="0" borderId="13" xfId="0" applyFont="1" applyBorder="1" applyAlignment="1">
      <alignment horizontal="center" vertical="center" wrapText="1"/>
    </xf>
    <xf numFmtId="0" fontId="13" fillId="0" borderId="9" xfId="0" applyFont="1" applyBorder="1" applyAlignment="1">
      <alignment horizontal="center" vertical="center" wrapText="1"/>
    </xf>
    <xf numFmtId="0" fontId="17" fillId="2" borderId="2" xfId="0" applyFont="1" applyFill="1" applyBorder="1" applyAlignment="1">
      <alignment horizontal="center" vertical="center" wrapText="1"/>
    </xf>
    <xf numFmtId="0" fontId="17" fillId="2" borderId="14" xfId="0" applyFont="1" applyFill="1" applyBorder="1" applyAlignment="1">
      <alignment horizontal="center" vertical="center" wrapText="1"/>
    </xf>
    <xf numFmtId="0" fontId="17" fillId="0" borderId="0" xfId="0" applyFont="1" applyAlignment="1">
      <alignment vertical="center" wrapText="1"/>
    </xf>
    <xf numFmtId="0" fontId="9" fillId="35" borderId="18" xfId="0" applyFont="1" applyFill="1" applyBorder="1" applyAlignment="1">
      <alignment horizontal="center" vertical="center" wrapText="1"/>
    </xf>
    <xf numFmtId="0" fontId="9" fillId="35" borderId="16" xfId="0" applyFont="1" applyFill="1" applyBorder="1" applyAlignment="1">
      <alignment horizontal="center" vertical="center" wrapText="1"/>
    </xf>
    <xf numFmtId="0" fontId="1" fillId="35" borderId="17" xfId="0" applyFont="1" applyFill="1" applyBorder="1" applyAlignment="1">
      <alignment horizontal="center" vertical="center" wrapText="1"/>
    </xf>
    <xf numFmtId="0" fontId="9" fillId="0" borderId="2" xfId="0" applyFont="1" applyFill="1" applyBorder="1" applyAlignment="1">
      <alignment horizontal="center" vertical="center" wrapText="1"/>
    </xf>
    <xf numFmtId="0" fontId="1" fillId="0" borderId="2" xfId="0" applyFont="1" applyFill="1" applyBorder="1" applyAlignment="1">
      <alignment horizontal="center" vertical="center" wrapText="1"/>
    </xf>
    <xf numFmtId="0" fontId="11" fillId="2" borderId="2"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11" fillId="2" borderId="15" xfId="0" applyFont="1" applyFill="1" applyBorder="1" applyAlignment="1">
      <alignment horizontal="center" vertical="center" wrapText="1"/>
    </xf>
    <xf numFmtId="0" fontId="2" fillId="2" borderId="14" xfId="0" applyFont="1" applyFill="1" applyBorder="1" applyAlignment="1">
      <alignment horizontal="center" vertical="center" wrapText="1"/>
    </xf>
    <xf numFmtId="0" fontId="2" fillId="10" borderId="1" xfId="0" applyFont="1" applyFill="1" applyBorder="1" applyAlignment="1">
      <alignment horizontal="center" vertical="center" wrapText="1"/>
    </xf>
    <xf numFmtId="0" fontId="10" fillId="31" borderId="1" xfId="0" applyFont="1" applyFill="1" applyBorder="1" applyAlignment="1">
      <alignment horizontal="center" vertical="center" wrapText="1"/>
    </xf>
    <xf numFmtId="0" fontId="2" fillId="31" borderId="1" xfId="0" applyFont="1" applyFill="1" applyBorder="1" applyAlignment="1">
      <alignment horizontal="center" vertical="center" wrapText="1"/>
    </xf>
  </cellXfs>
  <cellStyles count="2">
    <cellStyle name="Обычный" xfId="0" builtinId="0"/>
    <cellStyle name="Процентный" xfId="1" builtinId="5"/>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CCCC"/>
      <color rgb="FF87F1C4"/>
      <color rgb="FFFFCC99"/>
      <color rgb="FFCC6600"/>
      <color rgb="FFFF99FF"/>
      <color rgb="FF5F5F5F"/>
      <color rgb="FFFF5050"/>
      <color rgb="FFFF7C80"/>
      <color rgb="FF129E62"/>
      <color rgb="FFE246C4"/>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Стандартная">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Стандартная">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C5BF35-3732-4F09-A177-FFFA6E1A0370}">
  <dimension ref="A1:W137"/>
  <sheetViews>
    <sheetView tabSelected="1" zoomScale="80" zoomScaleNormal="80" workbookViewId="0">
      <pane xSplit="1" ySplit="1" topLeftCell="K2" activePane="bottomRight" state="frozen"/>
      <selection pane="topRight" activeCell="B1" sqref="B1"/>
      <selection pane="bottomLeft" activeCell="A2" sqref="A2"/>
      <selection pane="bottomRight" activeCell="R89" sqref="R89"/>
    </sheetView>
  </sheetViews>
  <sheetFormatPr defaultColWidth="9.109375" defaultRowHeight="20.399999999999999" x14ac:dyDescent="0.3"/>
  <cols>
    <col min="1" max="1" width="39.33203125" style="101" customWidth="1"/>
    <col min="2" max="2" width="28" style="101" customWidth="1"/>
    <col min="3" max="3" width="10" style="1" customWidth="1"/>
    <col min="4" max="4" width="11.109375" style="1" customWidth="1"/>
    <col min="5" max="5" width="15.109375" style="1" customWidth="1"/>
    <col min="6" max="6" width="12.88671875" style="1" customWidth="1"/>
    <col min="7" max="7" width="12.44140625" style="1" customWidth="1"/>
    <col min="8" max="8" width="15.6640625" style="1" customWidth="1"/>
    <col min="9" max="9" width="16" style="1" customWidth="1"/>
    <col min="10" max="10" width="20.109375" style="1" customWidth="1"/>
    <col min="11" max="11" width="42.44140625" style="1" customWidth="1"/>
    <col min="12" max="12" width="19.5546875" style="1" customWidth="1"/>
    <col min="13" max="13" width="24.44140625" style="1" customWidth="1"/>
    <col min="14" max="14" width="11.88671875" style="1" customWidth="1"/>
    <col min="15" max="15" width="26.109375" style="1" customWidth="1"/>
    <col min="16" max="16" width="28.88671875" style="1" customWidth="1"/>
    <col min="17" max="19" width="13.44140625" style="1" customWidth="1"/>
    <col min="20" max="20" width="15.109375" style="1" customWidth="1"/>
    <col min="21" max="21" width="13.44140625" style="1" customWidth="1"/>
    <col min="22" max="22" width="29.33203125" style="1" customWidth="1"/>
    <col min="23" max="23" width="25" style="1" customWidth="1"/>
    <col min="24" max="16384" width="9.109375" style="1"/>
  </cols>
  <sheetData>
    <row r="1" spans="1:23" s="17" customFormat="1" ht="82.2" thickBot="1" x14ac:dyDescent="0.35">
      <c r="A1" s="64" t="s">
        <v>0</v>
      </c>
      <c r="B1" s="64" t="s">
        <v>921</v>
      </c>
      <c r="C1" s="17" t="s">
        <v>1</v>
      </c>
      <c r="D1" s="17" t="s">
        <v>2</v>
      </c>
      <c r="E1" s="17" t="s">
        <v>855</v>
      </c>
      <c r="F1" s="17" t="s">
        <v>3</v>
      </c>
      <c r="G1" s="17" t="s">
        <v>520</v>
      </c>
      <c r="H1" s="17" t="s">
        <v>212</v>
      </c>
      <c r="I1" s="17" t="s">
        <v>205</v>
      </c>
      <c r="J1" s="17" t="s">
        <v>216</v>
      </c>
      <c r="K1" s="17" t="s">
        <v>4</v>
      </c>
      <c r="L1" s="17" t="s">
        <v>206</v>
      </c>
      <c r="M1" s="17" t="s">
        <v>5</v>
      </c>
      <c r="N1" s="17" t="s">
        <v>6</v>
      </c>
      <c r="O1" s="17" t="s">
        <v>7</v>
      </c>
      <c r="P1" s="17" t="s">
        <v>8</v>
      </c>
      <c r="Q1" s="17" t="s">
        <v>19</v>
      </c>
      <c r="R1" s="17" t="s">
        <v>207</v>
      </c>
      <c r="S1" s="17" t="s">
        <v>209</v>
      </c>
      <c r="T1" s="17" t="s">
        <v>9</v>
      </c>
      <c r="U1" s="17" t="s">
        <v>10</v>
      </c>
      <c r="V1" s="17" t="s">
        <v>288</v>
      </c>
      <c r="W1" s="17" t="s">
        <v>23</v>
      </c>
    </row>
    <row r="2" spans="1:23" s="42" customFormat="1" ht="42" customHeight="1" thickBot="1" x14ac:dyDescent="0.35">
      <c r="A2" s="141" t="s">
        <v>522</v>
      </c>
      <c r="B2" s="65"/>
      <c r="C2" s="41"/>
    </row>
    <row r="3" spans="1:23" s="43" customFormat="1" ht="94.2" thickBot="1" x14ac:dyDescent="0.35">
      <c r="A3" s="66" t="s">
        <v>403</v>
      </c>
      <c r="B3" s="67"/>
      <c r="D3" s="43" t="s">
        <v>404</v>
      </c>
      <c r="E3" s="43" t="s">
        <v>848</v>
      </c>
      <c r="F3" s="43" t="s">
        <v>405</v>
      </c>
      <c r="G3" s="43" t="s">
        <v>406</v>
      </c>
      <c r="H3" s="43" t="s">
        <v>407</v>
      </c>
      <c r="I3" s="43" t="s">
        <v>215</v>
      </c>
      <c r="M3" s="43" t="s">
        <v>402</v>
      </c>
      <c r="N3" s="43" t="s">
        <v>408</v>
      </c>
      <c r="O3" s="43" t="s">
        <v>920</v>
      </c>
      <c r="P3" s="43" t="s">
        <v>409</v>
      </c>
      <c r="Q3" s="43" t="s">
        <v>417</v>
      </c>
      <c r="R3" s="43" t="s">
        <v>845</v>
      </c>
      <c r="S3" s="43" t="s">
        <v>210</v>
      </c>
      <c r="T3" s="43" t="s">
        <v>418</v>
      </c>
      <c r="U3" s="43" t="s">
        <v>419</v>
      </c>
      <c r="V3" s="43" t="s">
        <v>864</v>
      </c>
    </row>
    <row r="4" spans="1:23" s="18" customFormat="1" ht="46.8" x14ac:dyDescent="0.3">
      <c r="A4" s="68" t="s">
        <v>922</v>
      </c>
      <c r="B4" s="68" t="s">
        <v>922</v>
      </c>
      <c r="C4" s="18" t="s">
        <v>35</v>
      </c>
      <c r="D4" s="18" t="s">
        <v>12</v>
      </c>
      <c r="E4" s="19" t="s">
        <v>203</v>
      </c>
      <c r="F4" s="18" t="s">
        <v>26</v>
      </c>
      <c r="G4" s="18" t="s">
        <v>14</v>
      </c>
      <c r="H4" s="18" t="s">
        <v>213</v>
      </c>
      <c r="I4" s="18" t="s">
        <v>215</v>
      </c>
      <c r="J4" s="5" t="s">
        <v>850</v>
      </c>
      <c r="K4" s="18" t="s">
        <v>102</v>
      </c>
      <c r="L4" s="5" t="s">
        <v>148</v>
      </c>
      <c r="M4" s="18" t="s">
        <v>47</v>
      </c>
      <c r="N4" s="18" t="s">
        <v>107</v>
      </c>
      <c r="O4" s="18" t="s">
        <v>54</v>
      </c>
      <c r="P4" s="18" t="s">
        <v>31</v>
      </c>
      <c r="Q4" s="18" t="s">
        <v>34</v>
      </c>
      <c r="R4" s="18" t="s">
        <v>208</v>
      </c>
      <c r="S4" s="18" t="s">
        <v>210</v>
      </c>
      <c r="T4" s="18" t="s">
        <v>33</v>
      </c>
      <c r="U4" s="18" t="s">
        <v>32</v>
      </c>
      <c r="V4" s="18" t="s">
        <v>824</v>
      </c>
      <c r="W4" s="18" t="s">
        <v>1067</v>
      </c>
    </row>
    <row r="5" spans="1:23" s="5" customFormat="1" ht="61.2" x14ac:dyDescent="0.3">
      <c r="A5" s="69" t="s">
        <v>923</v>
      </c>
      <c r="B5" s="69" t="s">
        <v>923</v>
      </c>
      <c r="C5" s="5" t="s">
        <v>73</v>
      </c>
      <c r="D5" s="5" t="s">
        <v>12</v>
      </c>
      <c r="E5" s="6" t="s">
        <v>203</v>
      </c>
      <c r="F5" s="5" t="s">
        <v>74</v>
      </c>
      <c r="G5" s="5" t="s">
        <v>42</v>
      </c>
      <c r="H5" s="5" t="s">
        <v>213</v>
      </c>
      <c r="I5" s="5" t="s">
        <v>215</v>
      </c>
      <c r="J5" s="5" t="s">
        <v>850</v>
      </c>
      <c r="K5" s="5" t="s">
        <v>75</v>
      </c>
      <c r="L5" s="5" t="s">
        <v>148</v>
      </c>
      <c r="M5" s="5" t="s">
        <v>76</v>
      </c>
      <c r="N5" s="5" t="s">
        <v>77</v>
      </c>
      <c r="O5" s="5" t="s">
        <v>78</v>
      </c>
      <c r="P5" s="5" t="s">
        <v>79</v>
      </c>
      <c r="Q5" s="5" t="s">
        <v>80</v>
      </c>
      <c r="R5" s="5" t="s">
        <v>208</v>
      </c>
      <c r="S5" s="5" t="s">
        <v>210</v>
      </c>
      <c r="T5" s="5" t="s">
        <v>81</v>
      </c>
      <c r="U5" s="5" t="s">
        <v>82</v>
      </c>
      <c r="V5" s="5" t="s">
        <v>806</v>
      </c>
      <c r="W5" s="5" t="s">
        <v>37</v>
      </c>
    </row>
    <row r="6" spans="1:23" s="5" customFormat="1" ht="61.2" x14ac:dyDescent="0.3">
      <c r="A6" s="69" t="s">
        <v>924</v>
      </c>
      <c r="B6" s="69" t="s">
        <v>924</v>
      </c>
      <c r="C6" s="5" t="s">
        <v>136</v>
      </c>
      <c r="D6" s="5" t="s">
        <v>12</v>
      </c>
      <c r="E6" s="6" t="s">
        <v>203</v>
      </c>
      <c r="F6" s="5" t="s">
        <v>26</v>
      </c>
      <c r="G6" s="5" t="s">
        <v>14</v>
      </c>
      <c r="H6" s="5" t="s">
        <v>213</v>
      </c>
      <c r="I6" s="5" t="s">
        <v>215</v>
      </c>
      <c r="J6" s="5" t="s">
        <v>850</v>
      </c>
      <c r="K6" s="5" t="s">
        <v>44</v>
      </c>
      <c r="L6" s="5" t="s">
        <v>148</v>
      </c>
      <c r="M6" s="5" t="s">
        <v>67</v>
      </c>
      <c r="N6" s="5" t="s">
        <v>138</v>
      </c>
      <c r="O6" s="5" t="s">
        <v>69</v>
      </c>
      <c r="P6" s="5" t="s">
        <v>71</v>
      </c>
      <c r="Q6" s="5" t="s">
        <v>58</v>
      </c>
      <c r="R6" s="5" t="s">
        <v>208</v>
      </c>
      <c r="S6" s="5" t="s">
        <v>210</v>
      </c>
      <c r="T6" s="5" t="s">
        <v>72</v>
      </c>
      <c r="U6" s="5" t="s">
        <v>66</v>
      </c>
      <c r="V6" s="5" t="s">
        <v>825</v>
      </c>
      <c r="W6" s="5" t="s">
        <v>135</v>
      </c>
    </row>
    <row r="7" spans="1:23" s="5" customFormat="1" ht="78" x14ac:dyDescent="0.3">
      <c r="A7" s="69" t="s">
        <v>925</v>
      </c>
      <c r="B7" s="69" t="s">
        <v>925</v>
      </c>
      <c r="C7" s="5" t="s">
        <v>11</v>
      </c>
      <c r="D7" s="5" t="s">
        <v>12</v>
      </c>
      <c r="E7" s="6" t="s">
        <v>203</v>
      </c>
      <c r="F7" s="5" t="s">
        <v>26</v>
      </c>
      <c r="G7" s="5" t="s">
        <v>14</v>
      </c>
      <c r="H7" s="5" t="s">
        <v>213</v>
      </c>
      <c r="I7" s="5" t="s">
        <v>215</v>
      </c>
      <c r="J7" s="5" t="s">
        <v>850</v>
      </c>
      <c r="K7" s="5" t="s">
        <v>103</v>
      </c>
      <c r="L7" s="5" t="s">
        <v>186</v>
      </c>
      <c r="M7" s="5" t="s">
        <v>169</v>
      </c>
      <c r="N7" s="5" t="s">
        <v>168</v>
      </c>
      <c r="O7" s="5" t="s">
        <v>83</v>
      </c>
      <c r="P7" s="5" t="s">
        <v>84</v>
      </c>
      <c r="Q7" s="5" t="s">
        <v>60</v>
      </c>
      <c r="R7" s="5" t="s">
        <v>208</v>
      </c>
      <c r="S7" s="5" t="s">
        <v>210</v>
      </c>
      <c r="T7" s="5" t="s">
        <v>85</v>
      </c>
      <c r="U7" s="5" t="s">
        <v>92</v>
      </c>
      <c r="V7" s="5" t="s">
        <v>826</v>
      </c>
      <c r="W7" s="5" t="s">
        <v>849</v>
      </c>
    </row>
    <row r="8" spans="1:23" s="5" customFormat="1" ht="40.799999999999997" x14ac:dyDescent="0.3">
      <c r="A8" s="69" t="s">
        <v>926</v>
      </c>
      <c r="B8" s="69" t="s">
        <v>926</v>
      </c>
      <c r="C8" s="5" t="s">
        <v>156</v>
      </c>
      <c r="D8" s="5" t="s">
        <v>36</v>
      </c>
      <c r="E8" s="6" t="s">
        <v>202</v>
      </c>
      <c r="F8" s="5" t="s">
        <v>26</v>
      </c>
      <c r="G8" s="5" t="s">
        <v>42</v>
      </c>
      <c r="H8" s="5" t="s">
        <v>213</v>
      </c>
      <c r="I8" s="5" t="s">
        <v>215</v>
      </c>
      <c r="J8" s="5" t="s">
        <v>821</v>
      </c>
      <c r="K8" s="5" t="s">
        <v>153</v>
      </c>
      <c r="L8" s="5" t="s">
        <v>186</v>
      </c>
      <c r="M8" s="5" t="s">
        <v>154</v>
      </c>
      <c r="N8" s="7" t="s">
        <v>159</v>
      </c>
      <c r="O8" s="5" t="s">
        <v>158</v>
      </c>
      <c r="P8" s="5" t="s">
        <v>155</v>
      </c>
      <c r="Q8" s="5" t="s">
        <v>109</v>
      </c>
      <c r="R8" s="5" t="s">
        <v>208</v>
      </c>
      <c r="S8" s="5" t="s">
        <v>210</v>
      </c>
      <c r="T8" s="5" t="s">
        <v>89</v>
      </c>
      <c r="U8" s="5" t="s">
        <v>65</v>
      </c>
      <c r="V8" s="5" t="s">
        <v>827</v>
      </c>
      <c r="W8" s="5" t="s">
        <v>110</v>
      </c>
    </row>
    <row r="9" spans="1:23" s="5" customFormat="1" ht="46.8" x14ac:dyDescent="0.3">
      <c r="A9" s="69" t="s">
        <v>927</v>
      </c>
      <c r="B9" s="69" t="s">
        <v>927</v>
      </c>
      <c r="C9" s="5" t="s">
        <v>41</v>
      </c>
      <c r="D9" s="5" t="s">
        <v>36</v>
      </c>
      <c r="E9" s="6" t="s">
        <v>203</v>
      </c>
      <c r="F9" s="5" t="s">
        <v>26</v>
      </c>
      <c r="G9" s="5" t="s">
        <v>14</v>
      </c>
      <c r="H9" s="5" t="s">
        <v>213</v>
      </c>
      <c r="I9" s="5" t="s">
        <v>215</v>
      </c>
      <c r="J9" s="5" t="s">
        <v>850</v>
      </c>
      <c r="K9" s="5" t="s">
        <v>149</v>
      </c>
      <c r="L9" s="5" t="s">
        <v>148</v>
      </c>
      <c r="M9" s="5" t="s">
        <v>46</v>
      </c>
      <c r="N9" s="5" t="s">
        <v>150</v>
      </c>
      <c r="O9" s="5" t="s">
        <v>151</v>
      </c>
      <c r="P9" s="5" t="s">
        <v>152</v>
      </c>
      <c r="Q9" s="5" t="s">
        <v>109</v>
      </c>
      <c r="R9" s="5" t="s">
        <v>208</v>
      </c>
      <c r="S9" s="5" t="s">
        <v>210</v>
      </c>
      <c r="T9" s="5" t="s">
        <v>89</v>
      </c>
      <c r="U9" s="5" t="s">
        <v>65</v>
      </c>
      <c r="V9" s="5" t="s">
        <v>828</v>
      </c>
      <c r="W9" s="5" t="s">
        <v>1079</v>
      </c>
    </row>
    <row r="10" spans="1:23" s="5" customFormat="1" ht="61.2" x14ac:dyDescent="0.3">
      <c r="A10" s="69" t="s">
        <v>928</v>
      </c>
      <c r="B10" s="69" t="s">
        <v>928</v>
      </c>
      <c r="C10" s="5" t="s">
        <v>136</v>
      </c>
      <c r="D10" s="5" t="s">
        <v>12</v>
      </c>
      <c r="E10" s="6" t="s">
        <v>203</v>
      </c>
      <c r="F10" s="5" t="s">
        <v>26</v>
      </c>
      <c r="G10" s="5" t="s">
        <v>14</v>
      </c>
      <c r="H10" s="5" t="s">
        <v>213</v>
      </c>
      <c r="I10" s="5" t="s">
        <v>215</v>
      </c>
      <c r="J10" s="5" t="s">
        <v>148</v>
      </c>
      <c r="K10" s="5" t="s">
        <v>147</v>
      </c>
      <c r="L10" s="5" t="s">
        <v>148</v>
      </c>
      <c r="M10" s="5" t="s">
        <v>46</v>
      </c>
      <c r="N10" s="5" t="s">
        <v>107</v>
      </c>
      <c r="O10" s="5" t="s">
        <v>145</v>
      </c>
      <c r="P10" s="5" t="s">
        <v>146</v>
      </c>
      <c r="Q10" s="5" t="s">
        <v>148</v>
      </c>
      <c r="R10" s="5" t="s">
        <v>208</v>
      </c>
      <c r="S10" s="5" t="s">
        <v>210</v>
      </c>
      <c r="T10" s="5" t="s">
        <v>148</v>
      </c>
      <c r="U10" s="5" t="s">
        <v>148</v>
      </c>
      <c r="V10" s="5" t="s">
        <v>829</v>
      </c>
      <c r="W10" s="5" t="s">
        <v>38</v>
      </c>
    </row>
    <row r="11" spans="1:23" s="5" customFormat="1" ht="93.6" x14ac:dyDescent="0.3">
      <c r="A11" s="69" t="s">
        <v>929</v>
      </c>
      <c r="B11" s="69" t="s">
        <v>929</v>
      </c>
      <c r="C11" s="5" t="s">
        <v>124</v>
      </c>
      <c r="D11" s="5" t="s">
        <v>12</v>
      </c>
      <c r="E11" s="6" t="s">
        <v>203</v>
      </c>
      <c r="F11" s="5" t="s">
        <v>125</v>
      </c>
      <c r="G11" s="5" t="s">
        <v>42</v>
      </c>
      <c r="H11" s="5" t="s">
        <v>213</v>
      </c>
      <c r="I11" s="5" t="s">
        <v>215</v>
      </c>
      <c r="J11" s="5" t="s">
        <v>850</v>
      </c>
      <c r="K11" s="5" t="s">
        <v>126</v>
      </c>
      <c r="L11" s="5" t="s">
        <v>148</v>
      </c>
      <c r="M11" s="5" t="s">
        <v>47</v>
      </c>
      <c r="N11" s="5" t="s">
        <v>127</v>
      </c>
      <c r="O11" s="5" t="s">
        <v>128</v>
      </c>
      <c r="P11" s="5" t="s">
        <v>129</v>
      </c>
      <c r="Q11" s="5" t="s">
        <v>109</v>
      </c>
      <c r="R11" s="5" t="s">
        <v>208</v>
      </c>
      <c r="S11" s="5" t="s">
        <v>210</v>
      </c>
      <c r="T11" s="5" t="s">
        <v>89</v>
      </c>
      <c r="U11" s="5" t="s">
        <v>130</v>
      </c>
      <c r="V11" s="5" t="s">
        <v>830</v>
      </c>
      <c r="W11" s="5" t="s">
        <v>1076</v>
      </c>
    </row>
    <row r="12" spans="1:23" s="5" customFormat="1" ht="62.4" x14ac:dyDescent="0.3">
      <c r="A12" s="69" t="s">
        <v>1198</v>
      </c>
      <c r="B12" s="70" t="s">
        <v>1199</v>
      </c>
      <c r="C12" s="5" t="s">
        <v>211</v>
      </c>
      <c r="D12" s="5" t="s">
        <v>12</v>
      </c>
      <c r="E12" s="6" t="s">
        <v>851</v>
      </c>
      <c r="F12" s="5" t="s">
        <v>852</v>
      </c>
      <c r="G12" s="5" t="s">
        <v>14</v>
      </c>
      <c r="H12" s="5" t="s">
        <v>214</v>
      </c>
      <c r="I12" s="5" t="s">
        <v>215</v>
      </c>
      <c r="J12" s="5" t="s">
        <v>224</v>
      </c>
      <c r="K12" s="5" t="s">
        <v>217</v>
      </c>
      <c r="L12" s="5" t="s">
        <v>219</v>
      </c>
      <c r="M12" s="5" t="s">
        <v>218</v>
      </c>
      <c r="N12" s="5" t="s">
        <v>104</v>
      </c>
      <c r="O12" s="5" t="s">
        <v>220</v>
      </c>
      <c r="P12" s="5" t="s">
        <v>221</v>
      </c>
      <c r="Q12" s="5" t="s">
        <v>59</v>
      </c>
      <c r="R12" s="5" t="s">
        <v>268</v>
      </c>
      <c r="S12" s="5" t="s">
        <v>222</v>
      </c>
      <c r="T12" s="5" t="s">
        <v>89</v>
      </c>
      <c r="U12" s="5" t="s">
        <v>29</v>
      </c>
      <c r="V12" s="5" t="s">
        <v>853</v>
      </c>
      <c r="W12" s="5" t="s">
        <v>223</v>
      </c>
    </row>
    <row r="13" spans="1:23" s="5" customFormat="1" ht="93.6" x14ac:dyDescent="0.3">
      <c r="A13" s="69" t="s">
        <v>1200</v>
      </c>
      <c r="B13" s="69" t="s">
        <v>1200</v>
      </c>
      <c r="C13" s="5" t="s">
        <v>100</v>
      </c>
      <c r="D13" s="5" t="s">
        <v>12</v>
      </c>
      <c r="E13" s="6" t="s">
        <v>203</v>
      </c>
      <c r="F13" s="5" t="s">
        <v>101</v>
      </c>
      <c r="G13" s="5" t="s">
        <v>14</v>
      </c>
      <c r="H13" s="5" t="s">
        <v>213</v>
      </c>
      <c r="I13" s="5" t="s">
        <v>215</v>
      </c>
      <c r="J13" s="5" t="s">
        <v>850</v>
      </c>
      <c r="K13" s="5" t="s">
        <v>112</v>
      </c>
      <c r="L13" s="5" t="s">
        <v>148</v>
      </c>
      <c r="M13" s="5" t="s">
        <v>46</v>
      </c>
      <c r="N13" s="5" t="s">
        <v>104</v>
      </c>
      <c r="O13" s="5" t="s">
        <v>108</v>
      </c>
      <c r="P13" s="5" t="s">
        <v>56</v>
      </c>
      <c r="Q13" s="5" t="s">
        <v>109</v>
      </c>
      <c r="R13" s="5" t="s">
        <v>208</v>
      </c>
      <c r="S13" s="5" t="s">
        <v>210</v>
      </c>
      <c r="T13" s="5" t="s">
        <v>89</v>
      </c>
      <c r="U13" s="5" t="s">
        <v>65</v>
      </c>
      <c r="V13" s="5" t="s">
        <v>831</v>
      </c>
      <c r="W13" s="5" t="s">
        <v>110</v>
      </c>
    </row>
    <row r="14" spans="1:23" s="7" customFormat="1" ht="78" x14ac:dyDescent="0.3">
      <c r="A14" s="71" t="s">
        <v>930</v>
      </c>
      <c r="B14" s="71" t="s">
        <v>930</v>
      </c>
      <c r="C14" s="7" t="s">
        <v>137</v>
      </c>
      <c r="D14" s="7" t="s">
        <v>12</v>
      </c>
      <c r="E14" s="6" t="s">
        <v>203</v>
      </c>
      <c r="F14" s="7" t="s">
        <v>162</v>
      </c>
      <c r="G14" s="7" t="s">
        <v>14</v>
      </c>
      <c r="H14" s="5" t="s">
        <v>213</v>
      </c>
      <c r="I14" s="5" t="s">
        <v>215</v>
      </c>
      <c r="J14" s="5" t="s">
        <v>850</v>
      </c>
      <c r="K14" s="7" t="s">
        <v>163</v>
      </c>
      <c r="L14" s="7" t="s">
        <v>186</v>
      </c>
      <c r="M14" s="7" t="s">
        <v>164</v>
      </c>
      <c r="N14" s="7" t="s">
        <v>165</v>
      </c>
      <c r="O14" s="7" t="s">
        <v>166</v>
      </c>
      <c r="P14" s="7" t="s">
        <v>167</v>
      </c>
      <c r="Q14" s="7" t="s">
        <v>59</v>
      </c>
      <c r="R14" s="5" t="s">
        <v>208</v>
      </c>
      <c r="S14" s="5" t="s">
        <v>210</v>
      </c>
      <c r="T14" s="7" t="s">
        <v>89</v>
      </c>
      <c r="U14" s="7" t="s">
        <v>65</v>
      </c>
      <c r="V14" s="7" t="s">
        <v>829</v>
      </c>
      <c r="W14" s="7" t="s">
        <v>832</v>
      </c>
    </row>
    <row r="15" spans="1:23" s="7" customFormat="1" ht="62.4" x14ac:dyDescent="0.3">
      <c r="A15" s="71" t="s">
        <v>931</v>
      </c>
      <c r="B15" s="132" t="s">
        <v>985</v>
      </c>
      <c r="C15" s="7" t="s">
        <v>35</v>
      </c>
      <c r="D15" s="7" t="s">
        <v>12</v>
      </c>
      <c r="E15" s="6" t="s">
        <v>203</v>
      </c>
      <c r="F15" s="7" t="s">
        <v>13</v>
      </c>
      <c r="G15" s="7" t="s">
        <v>14</v>
      </c>
      <c r="H15" s="5" t="s">
        <v>260</v>
      </c>
      <c r="I15" s="5" t="s">
        <v>215</v>
      </c>
      <c r="J15" s="5" t="s">
        <v>224</v>
      </c>
      <c r="K15" s="7" t="s">
        <v>225</v>
      </c>
      <c r="L15" s="7" t="s">
        <v>219</v>
      </c>
      <c r="M15" s="7" t="s">
        <v>226</v>
      </c>
      <c r="N15" s="7" t="s">
        <v>227</v>
      </c>
      <c r="O15" s="7" t="s">
        <v>228</v>
      </c>
      <c r="P15" s="7" t="s">
        <v>229</v>
      </c>
      <c r="Q15" s="7" t="s">
        <v>230</v>
      </c>
      <c r="R15" s="5" t="s">
        <v>437</v>
      </c>
      <c r="S15" s="5" t="s">
        <v>210</v>
      </c>
      <c r="T15" s="7" t="s">
        <v>89</v>
      </c>
      <c r="U15" s="7" t="s">
        <v>21</v>
      </c>
      <c r="V15" s="7" t="s">
        <v>846</v>
      </c>
      <c r="W15" s="7" t="s">
        <v>1071</v>
      </c>
    </row>
    <row r="16" spans="1:23" s="5" customFormat="1" ht="62.4" x14ac:dyDescent="0.3">
      <c r="A16" s="69" t="s">
        <v>932</v>
      </c>
      <c r="B16" s="69" t="s">
        <v>932</v>
      </c>
      <c r="C16" s="5" t="s">
        <v>24</v>
      </c>
      <c r="D16" s="5" t="s">
        <v>12</v>
      </c>
      <c r="E16" s="6" t="s">
        <v>202</v>
      </c>
      <c r="F16" s="5" t="s">
        <v>26</v>
      </c>
      <c r="G16" s="5" t="s">
        <v>14</v>
      </c>
      <c r="H16" s="5" t="s">
        <v>213</v>
      </c>
      <c r="I16" s="5" t="s">
        <v>215</v>
      </c>
      <c r="J16" s="5" t="s">
        <v>821</v>
      </c>
      <c r="K16" s="5" t="s">
        <v>27</v>
      </c>
      <c r="L16" s="5" t="s">
        <v>186</v>
      </c>
      <c r="M16" s="5" t="s">
        <v>46</v>
      </c>
      <c r="N16" s="5" t="s">
        <v>105</v>
      </c>
      <c r="O16" s="5" t="s">
        <v>53</v>
      </c>
      <c r="P16" s="5" t="s">
        <v>25</v>
      </c>
      <c r="Q16" s="5" t="s">
        <v>28</v>
      </c>
      <c r="R16" s="5" t="s">
        <v>822</v>
      </c>
      <c r="S16" s="5" t="s">
        <v>210</v>
      </c>
      <c r="T16" s="5" t="s">
        <v>30</v>
      </c>
      <c r="U16" s="5" t="s">
        <v>29</v>
      </c>
      <c r="V16" s="5" t="s">
        <v>823</v>
      </c>
      <c r="W16" s="5" t="s">
        <v>1090</v>
      </c>
    </row>
    <row r="17" spans="1:23" s="7" customFormat="1" ht="61.2" x14ac:dyDescent="0.3">
      <c r="A17" s="71" t="s">
        <v>933</v>
      </c>
      <c r="B17" s="71" t="s">
        <v>933</v>
      </c>
      <c r="C17" s="7" t="s">
        <v>11</v>
      </c>
      <c r="D17" s="7" t="s">
        <v>12</v>
      </c>
      <c r="E17" s="6" t="s">
        <v>203</v>
      </c>
      <c r="F17" s="7" t="s">
        <v>13</v>
      </c>
      <c r="G17" s="7" t="s">
        <v>14</v>
      </c>
      <c r="H17" s="5" t="s">
        <v>213</v>
      </c>
      <c r="I17" s="5" t="s">
        <v>215</v>
      </c>
      <c r="J17" s="5" t="s">
        <v>850</v>
      </c>
      <c r="K17" s="7" t="s">
        <v>15</v>
      </c>
      <c r="L17" s="7" t="s">
        <v>186</v>
      </c>
      <c r="M17" s="7" t="s">
        <v>16</v>
      </c>
      <c r="N17" s="7" t="s">
        <v>106</v>
      </c>
      <c r="O17" s="7" t="s">
        <v>17</v>
      </c>
      <c r="P17" s="7" t="s">
        <v>18</v>
      </c>
      <c r="Q17" s="7" t="s">
        <v>20</v>
      </c>
      <c r="R17" s="5" t="s">
        <v>208</v>
      </c>
      <c r="S17" s="5" t="s">
        <v>210</v>
      </c>
      <c r="T17" s="7" t="s">
        <v>22</v>
      </c>
      <c r="U17" s="7" t="s">
        <v>21</v>
      </c>
      <c r="V17" s="7" t="s">
        <v>833</v>
      </c>
      <c r="W17" s="7" t="s">
        <v>1084</v>
      </c>
    </row>
    <row r="18" spans="1:23" s="5" customFormat="1" ht="124.8" x14ac:dyDescent="0.3">
      <c r="A18" s="69" t="s">
        <v>934</v>
      </c>
      <c r="B18" s="69" t="s">
        <v>934</v>
      </c>
      <c r="C18" s="5" t="s">
        <v>11</v>
      </c>
      <c r="D18" s="5" t="s">
        <v>12</v>
      </c>
      <c r="E18" s="6" t="s">
        <v>203</v>
      </c>
      <c r="F18" s="5" t="s">
        <v>26</v>
      </c>
      <c r="G18" s="5" t="s">
        <v>14</v>
      </c>
      <c r="H18" s="5" t="s">
        <v>213</v>
      </c>
      <c r="I18" s="5" t="s">
        <v>215</v>
      </c>
      <c r="J18" s="5" t="s">
        <v>850</v>
      </c>
      <c r="K18" s="5" t="s">
        <v>44</v>
      </c>
      <c r="L18" s="7" t="s">
        <v>186</v>
      </c>
      <c r="M18" s="5" t="s">
        <v>67</v>
      </c>
      <c r="N18" s="5" t="s">
        <v>140</v>
      </c>
      <c r="O18" s="5" t="s">
        <v>68</v>
      </c>
      <c r="P18" s="5" t="s">
        <v>70</v>
      </c>
      <c r="Q18" s="5" t="s">
        <v>58</v>
      </c>
      <c r="R18" s="5" t="s">
        <v>208</v>
      </c>
      <c r="S18" s="5" t="s">
        <v>210</v>
      </c>
      <c r="T18" s="5" t="s">
        <v>72</v>
      </c>
      <c r="U18" s="5" t="s">
        <v>66</v>
      </c>
      <c r="V18" s="5" t="s">
        <v>834</v>
      </c>
      <c r="W18" s="5" t="s">
        <v>139</v>
      </c>
    </row>
    <row r="19" spans="1:23" s="5" customFormat="1" ht="62.4" x14ac:dyDescent="0.3">
      <c r="A19" s="69" t="s">
        <v>935</v>
      </c>
      <c r="B19" s="69" t="s">
        <v>935</v>
      </c>
      <c r="C19" s="5" t="s">
        <v>86</v>
      </c>
      <c r="D19" s="5" t="s">
        <v>12</v>
      </c>
      <c r="F19" s="5" t="s">
        <v>88</v>
      </c>
      <c r="G19" s="5" t="s">
        <v>14</v>
      </c>
      <c r="H19" s="5" t="s">
        <v>213</v>
      </c>
      <c r="I19" s="5" t="s">
        <v>215</v>
      </c>
      <c r="J19" s="5" t="s">
        <v>854</v>
      </c>
      <c r="K19" s="5" t="s">
        <v>87</v>
      </c>
      <c r="L19" s="5" t="s">
        <v>148</v>
      </c>
      <c r="M19" s="5" t="s">
        <v>141</v>
      </c>
      <c r="N19" s="5" t="s">
        <v>142</v>
      </c>
      <c r="O19" s="5" t="s">
        <v>143</v>
      </c>
      <c r="P19" s="5" t="s">
        <v>144</v>
      </c>
      <c r="Q19" s="5" t="s">
        <v>59</v>
      </c>
      <c r="R19" s="5" t="s">
        <v>208</v>
      </c>
      <c r="S19" s="5" t="s">
        <v>210</v>
      </c>
      <c r="T19" s="5" t="s">
        <v>89</v>
      </c>
      <c r="U19" s="5" t="s">
        <v>29</v>
      </c>
      <c r="V19" s="5" t="s">
        <v>835</v>
      </c>
      <c r="W19" s="5" t="s">
        <v>1072</v>
      </c>
    </row>
    <row r="20" spans="1:23" s="5" customFormat="1" ht="78" x14ac:dyDescent="0.3">
      <c r="A20" s="69" t="s">
        <v>936</v>
      </c>
      <c r="B20" s="69" t="s">
        <v>936</v>
      </c>
      <c r="C20" s="5" t="s">
        <v>111</v>
      </c>
      <c r="D20" s="5" t="s">
        <v>12</v>
      </c>
      <c r="E20" s="6" t="s">
        <v>203</v>
      </c>
      <c r="F20" s="5" t="s">
        <v>101</v>
      </c>
      <c r="G20" s="5" t="s">
        <v>14</v>
      </c>
      <c r="H20" s="5" t="s">
        <v>213</v>
      </c>
      <c r="I20" s="5" t="s">
        <v>329</v>
      </c>
      <c r="J20" s="5" t="s">
        <v>330</v>
      </c>
      <c r="K20" s="5" t="s">
        <v>113</v>
      </c>
      <c r="L20" s="7" t="s">
        <v>186</v>
      </c>
      <c r="M20" s="5" t="s">
        <v>46</v>
      </c>
      <c r="N20" s="5" t="s">
        <v>114</v>
      </c>
      <c r="O20" s="5" t="s">
        <v>115</v>
      </c>
      <c r="P20" s="5" t="s">
        <v>116</v>
      </c>
      <c r="Q20" s="5" t="s">
        <v>109</v>
      </c>
      <c r="R20" s="5" t="s">
        <v>208</v>
      </c>
      <c r="S20" s="5" t="s">
        <v>210</v>
      </c>
      <c r="T20" s="5" t="s">
        <v>89</v>
      </c>
      <c r="U20" s="5" t="s">
        <v>65</v>
      </c>
      <c r="V20" s="5" t="s">
        <v>836</v>
      </c>
      <c r="W20" s="5" t="s">
        <v>110</v>
      </c>
    </row>
    <row r="21" spans="1:23" s="5" customFormat="1" ht="78" x14ac:dyDescent="0.3">
      <c r="A21" s="69" t="s">
        <v>1197</v>
      </c>
      <c r="B21" s="69" t="s">
        <v>1197</v>
      </c>
      <c r="C21" s="5" t="s">
        <v>117</v>
      </c>
      <c r="D21" s="5" t="s">
        <v>12</v>
      </c>
      <c r="E21" s="6" t="s">
        <v>202</v>
      </c>
      <c r="F21" s="5" t="s">
        <v>101</v>
      </c>
      <c r="G21" s="5" t="s">
        <v>42</v>
      </c>
      <c r="H21" s="5" t="s">
        <v>213</v>
      </c>
      <c r="I21" s="5" t="s">
        <v>215</v>
      </c>
      <c r="J21" s="5" t="s">
        <v>850</v>
      </c>
      <c r="K21" s="5" t="s">
        <v>118</v>
      </c>
      <c r="L21" s="7" t="s">
        <v>186</v>
      </c>
      <c r="M21" s="5" t="s">
        <v>46</v>
      </c>
      <c r="N21" s="5" t="s">
        <v>119</v>
      </c>
      <c r="O21" s="5" t="s">
        <v>120</v>
      </c>
      <c r="P21" s="5" t="s">
        <v>121</v>
      </c>
      <c r="Q21" s="5" t="s">
        <v>109</v>
      </c>
      <c r="R21" s="5" t="s">
        <v>208</v>
      </c>
      <c r="S21" s="5" t="s">
        <v>210</v>
      </c>
      <c r="T21" s="5" t="s">
        <v>89</v>
      </c>
      <c r="U21" s="5" t="s">
        <v>65</v>
      </c>
      <c r="V21" s="5" t="s">
        <v>837</v>
      </c>
      <c r="W21" s="5" t="s">
        <v>110</v>
      </c>
    </row>
    <row r="22" spans="1:23" s="5" customFormat="1" ht="78" x14ac:dyDescent="0.3">
      <c r="A22" s="69" t="s">
        <v>937</v>
      </c>
      <c r="B22" s="69" t="s">
        <v>937</v>
      </c>
      <c r="C22" s="5" t="s">
        <v>100</v>
      </c>
      <c r="D22" s="5" t="s">
        <v>36</v>
      </c>
      <c r="E22" s="6" t="s">
        <v>202</v>
      </c>
      <c r="F22" s="5" t="s">
        <v>39</v>
      </c>
      <c r="G22" s="5" t="s">
        <v>42</v>
      </c>
      <c r="H22" s="5" t="s">
        <v>213</v>
      </c>
      <c r="I22" s="5" t="s">
        <v>215</v>
      </c>
      <c r="J22" s="5" t="s">
        <v>893</v>
      </c>
      <c r="K22" s="5" t="s">
        <v>43</v>
      </c>
      <c r="L22" s="7" t="s">
        <v>186</v>
      </c>
      <c r="M22" s="5" t="s">
        <v>49</v>
      </c>
      <c r="N22" s="5" t="s">
        <v>132</v>
      </c>
      <c r="O22" s="5" t="s">
        <v>52</v>
      </c>
      <c r="P22" s="5" t="s">
        <v>55</v>
      </c>
      <c r="Q22" s="5" t="s">
        <v>61</v>
      </c>
      <c r="R22" s="5" t="s">
        <v>208</v>
      </c>
      <c r="S22" s="5" t="s">
        <v>210</v>
      </c>
      <c r="T22" s="5" t="s">
        <v>62</v>
      </c>
      <c r="U22" s="5" t="s">
        <v>65</v>
      </c>
      <c r="V22" s="5" t="s">
        <v>838</v>
      </c>
      <c r="W22" s="5" t="s">
        <v>133</v>
      </c>
    </row>
    <row r="23" spans="1:23" s="5" customFormat="1" ht="78" x14ac:dyDescent="0.3">
      <c r="A23" s="69" t="s">
        <v>1196</v>
      </c>
      <c r="B23" s="69" t="s">
        <v>1196</v>
      </c>
      <c r="C23" s="5" t="s">
        <v>122</v>
      </c>
      <c r="D23" s="5" t="s">
        <v>36</v>
      </c>
      <c r="E23" s="6" t="s">
        <v>202</v>
      </c>
      <c r="F23" s="5" t="s">
        <v>101</v>
      </c>
      <c r="G23" s="5" t="s">
        <v>42</v>
      </c>
      <c r="H23" s="5" t="s">
        <v>213</v>
      </c>
      <c r="I23" s="5" t="s">
        <v>215</v>
      </c>
      <c r="J23" s="5" t="s">
        <v>850</v>
      </c>
      <c r="K23" s="5" t="s">
        <v>118</v>
      </c>
      <c r="L23" s="7" t="s">
        <v>186</v>
      </c>
      <c r="M23" s="5" t="s">
        <v>46</v>
      </c>
      <c r="N23" s="5" t="s">
        <v>123</v>
      </c>
      <c r="O23" s="5" t="s">
        <v>120</v>
      </c>
      <c r="P23" s="5" t="s">
        <v>121</v>
      </c>
      <c r="Q23" s="5" t="s">
        <v>109</v>
      </c>
      <c r="R23" s="5" t="s">
        <v>208</v>
      </c>
      <c r="S23" s="5" t="s">
        <v>210</v>
      </c>
      <c r="T23" s="5" t="s">
        <v>89</v>
      </c>
      <c r="U23" s="5" t="s">
        <v>65</v>
      </c>
      <c r="V23" s="5" t="s">
        <v>837</v>
      </c>
      <c r="W23" s="5" t="s">
        <v>110</v>
      </c>
    </row>
    <row r="24" spans="1:23" s="5" customFormat="1" ht="40.799999999999997" x14ac:dyDescent="0.3">
      <c r="A24" s="69" t="s">
        <v>938</v>
      </c>
      <c r="B24" s="69" t="s">
        <v>938</v>
      </c>
      <c r="C24" s="5" t="s">
        <v>90</v>
      </c>
      <c r="D24" s="5" t="s">
        <v>12</v>
      </c>
      <c r="F24" s="5" t="s">
        <v>160</v>
      </c>
      <c r="G24" s="5" t="s">
        <v>42</v>
      </c>
      <c r="H24" s="5" t="s">
        <v>213</v>
      </c>
      <c r="I24" s="5" t="s">
        <v>215</v>
      </c>
      <c r="J24" s="5" t="s">
        <v>148</v>
      </c>
      <c r="K24" s="5" t="s">
        <v>147</v>
      </c>
      <c r="L24" s="5" t="s">
        <v>148</v>
      </c>
      <c r="M24" s="5" t="s">
        <v>148</v>
      </c>
      <c r="N24" s="5" t="s">
        <v>148</v>
      </c>
      <c r="O24" s="5" t="s">
        <v>148</v>
      </c>
      <c r="P24" s="5" t="s">
        <v>148</v>
      </c>
      <c r="Q24" s="5" t="s">
        <v>148</v>
      </c>
      <c r="R24" s="5" t="s">
        <v>208</v>
      </c>
      <c r="S24" s="5" t="s">
        <v>210</v>
      </c>
      <c r="T24" s="5" t="s">
        <v>148</v>
      </c>
      <c r="U24" s="5" t="s">
        <v>148</v>
      </c>
      <c r="V24" s="5" t="s">
        <v>839</v>
      </c>
      <c r="W24" s="5" t="s">
        <v>161</v>
      </c>
    </row>
    <row r="25" spans="1:23" s="5" customFormat="1" ht="81.599999999999994" x14ac:dyDescent="0.3">
      <c r="A25" s="69" t="s">
        <v>1195</v>
      </c>
      <c r="B25" s="69" t="s">
        <v>1195</v>
      </c>
      <c r="C25" s="5" t="s">
        <v>157</v>
      </c>
      <c r="D25" s="5" t="s">
        <v>36</v>
      </c>
      <c r="E25" s="6" t="s">
        <v>202</v>
      </c>
      <c r="F25" s="5" t="s">
        <v>40</v>
      </c>
      <c r="G25" s="5" t="s">
        <v>42</v>
      </c>
      <c r="H25" s="5" t="s">
        <v>213</v>
      </c>
      <c r="I25" s="5" t="s">
        <v>215</v>
      </c>
      <c r="J25" s="5" t="s">
        <v>893</v>
      </c>
      <c r="K25" s="5" t="s">
        <v>44</v>
      </c>
      <c r="L25" s="7" t="s">
        <v>186</v>
      </c>
      <c r="M25" s="5" t="s">
        <v>48</v>
      </c>
      <c r="N25" s="5" t="s">
        <v>131</v>
      </c>
      <c r="O25" s="5" t="s">
        <v>51</v>
      </c>
      <c r="P25" s="5" t="s">
        <v>56</v>
      </c>
      <c r="Q25" s="5" t="s">
        <v>61</v>
      </c>
      <c r="R25" s="5" t="s">
        <v>208</v>
      </c>
      <c r="S25" s="5" t="s">
        <v>210</v>
      </c>
      <c r="T25" s="5" t="s">
        <v>62</v>
      </c>
      <c r="U25" s="5" t="s">
        <v>65</v>
      </c>
      <c r="V25" s="5" t="s">
        <v>840</v>
      </c>
      <c r="W25" s="5" t="s">
        <v>182</v>
      </c>
    </row>
    <row r="26" spans="1:23" s="7" customFormat="1" ht="78" x14ac:dyDescent="0.3">
      <c r="A26" s="71" t="s">
        <v>939</v>
      </c>
      <c r="B26" s="71" t="s">
        <v>939</v>
      </c>
      <c r="C26" s="7" t="s">
        <v>137</v>
      </c>
      <c r="D26" s="7" t="s">
        <v>12</v>
      </c>
      <c r="E26" s="6" t="s">
        <v>203</v>
      </c>
      <c r="F26" s="7" t="s">
        <v>98</v>
      </c>
      <c r="G26" s="7" t="s">
        <v>14</v>
      </c>
      <c r="H26" s="5" t="s">
        <v>213</v>
      </c>
      <c r="I26" s="5" t="s">
        <v>215</v>
      </c>
      <c r="J26" s="5" t="s">
        <v>850</v>
      </c>
      <c r="K26" s="7" t="s">
        <v>170</v>
      </c>
      <c r="L26" s="7" t="s">
        <v>186</v>
      </c>
      <c r="M26" s="7" t="s">
        <v>171</v>
      </c>
      <c r="N26" s="7" t="s">
        <v>172</v>
      </c>
      <c r="O26" s="7" t="s">
        <v>173</v>
      </c>
      <c r="P26" s="7" t="s">
        <v>174</v>
      </c>
      <c r="Q26" s="7" t="s">
        <v>59</v>
      </c>
      <c r="R26" s="5" t="s">
        <v>208</v>
      </c>
      <c r="S26" s="5" t="s">
        <v>210</v>
      </c>
      <c r="T26" s="7" t="s">
        <v>89</v>
      </c>
      <c r="U26" s="7" t="s">
        <v>91</v>
      </c>
      <c r="V26" s="7" t="s">
        <v>841</v>
      </c>
      <c r="W26" s="7" t="s">
        <v>1085</v>
      </c>
    </row>
    <row r="27" spans="1:23" s="5" customFormat="1" ht="62.4" x14ac:dyDescent="0.3">
      <c r="A27" s="69" t="s">
        <v>940</v>
      </c>
      <c r="B27" s="69" t="s">
        <v>940</v>
      </c>
      <c r="C27" s="5" t="s">
        <v>175</v>
      </c>
      <c r="D27" s="5" t="s">
        <v>36</v>
      </c>
      <c r="E27" s="6" t="s">
        <v>202</v>
      </c>
      <c r="F27" s="5" t="s">
        <v>368</v>
      </c>
      <c r="G27" s="5" t="s">
        <v>42</v>
      </c>
      <c r="H27" s="5" t="s">
        <v>213</v>
      </c>
      <c r="I27" s="5" t="s">
        <v>215</v>
      </c>
      <c r="J27" s="5" t="s">
        <v>893</v>
      </c>
      <c r="K27" s="5" t="s">
        <v>176</v>
      </c>
      <c r="L27" s="7" t="s">
        <v>186</v>
      </c>
      <c r="M27" s="5" t="s">
        <v>177</v>
      </c>
      <c r="N27" s="5" t="s">
        <v>178</v>
      </c>
      <c r="O27" s="5" t="s">
        <v>179</v>
      </c>
      <c r="P27" s="5" t="s">
        <v>180</v>
      </c>
      <c r="Q27" s="5" t="s">
        <v>59</v>
      </c>
      <c r="R27" s="5" t="s">
        <v>208</v>
      </c>
      <c r="S27" s="5" t="s">
        <v>210</v>
      </c>
      <c r="T27" s="5" t="s">
        <v>89</v>
      </c>
      <c r="U27" s="5" t="s">
        <v>181</v>
      </c>
      <c r="V27" s="5" t="s">
        <v>842</v>
      </c>
      <c r="W27" s="5" t="s">
        <v>183</v>
      </c>
    </row>
    <row r="28" spans="1:23" s="5" customFormat="1" ht="202.8" x14ac:dyDescent="0.3">
      <c r="A28" s="69" t="s">
        <v>941</v>
      </c>
      <c r="B28" s="69" t="s">
        <v>941</v>
      </c>
      <c r="C28" s="5" t="s">
        <v>24</v>
      </c>
      <c r="D28" s="5" t="s">
        <v>12</v>
      </c>
      <c r="E28" s="6" t="s">
        <v>203</v>
      </c>
      <c r="F28" s="5" t="s">
        <v>125</v>
      </c>
      <c r="G28" s="5" t="s">
        <v>14</v>
      </c>
      <c r="H28" s="5" t="s">
        <v>213</v>
      </c>
      <c r="I28" s="5" t="s">
        <v>215</v>
      </c>
      <c r="J28" s="13" t="s">
        <v>224</v>
      </c>
      <c r="K28" s="5" t="s">
        <v>231</v>
      </c>
      <c r="L28" s="7" t="s">
        <v>186</v>
      </c>
      <c r="M28" s="5" t="s">
        <v>45</v>
      </c>
      <c r="N28" s="5" t="s">
        <v>105</v>
      </c>
      <c r="O28" s="5" t="s">
        <v>50</v>
      </c>
      <c r="P28" s="5" t="s">
        <v>57</v>
      </c>
      <c r="Q28" s="5" t="s">
        <v>60</v>
      </c>
      <c r="R28" s="5" t="s">
        <v>208</v>
      </c>
      <c r="S28" s="5" t="s">
        <v>210</v>
      </c>
      <c r="T28" s="5" t="s">
        <v>63</v>
      </c>
      <c r="U28" s="5" t="s">
        <v>64</v>
      </c>
      <c r="V28" s="5" t="s">
        <v>843</v>
      </c>
      <c r="W28" s="5" t="s">
        <v>844</v>
      </c>
    </row>
    <row r="29" spans="1:23" s="13" customFormat="1" ht="78" x14ac:dyDescent="0.3">
      <c r="A29" s="72" t="s">
        <v>942</v>
      </c>
      <c r="B29" s="72" t="s">
        <v>942</v>
      </c>
      <c r="C29" s="13" t="s">
        <v>11</v>
      </c>
      <c r="D29" s="13" t="s">
        <v>12</v>
      </c>
      <c r="E29" s="13" t="s">
        <v>202</v>
      </c>
      <c r="F29" s="13" t="s">
        <v>26</v>
      </c>
      <c r="G29" s="13" t="s">
        <v>14</v>
      </c>
      <c r="H29" s="13" t="s">
        <v>213</v>
      </c>
      <c r="I29" s="13" t="s">
        <v>215</v>
      </c>
      <c r="J29" s="13" t="s">
        <v>224</v>
      </c>
      <c r="K29" s="13" t="s">
        <v>1212</v>
      </c>
      <c r="L29" s="13" t="s">
        <v>219</v>
      </c>
      <c r="M29" s="13" t="s">
        <v>97</v>
      </c>
      <c r="N29" s="13" t="s">
        <v>93</v>
      </c>
      <c r="O29" s="13" t="s">
        <v>232</v>
      </c>
      <c r="P29" s="13" t="s">
        <v>96</v>
      </c>
      <c r="Q29" s="13" t="s">
        <v>59</v>
      </c>
      <c r="R29" s="13" t="s">
        <v>208</v>
      </c>
      <c r="S29" s="13" t="s">
        <v>210</v>
      </c>
      <c r="T29" s="13" t="s">
        <v>94</v>
      </c>
      <c r="U29" s="13" t="s">
        <v>95</v>
      </c>
      <c r="V29" s="13" t="s">
        <v>293</v>
      </c>
      <c r="W29" s="14" t="s">
        <v>1073</v>
      </c>
    </row>
    <row r="30" spans="1:23" s="7" customFormat="1" ht="156" x14ac:dyDescent="0.3">
      <c r="A30" s="71" t="s">
        <v>1277</v>
      </c>
      <c r="B30" s="71" t="s">
        <v>1278</v>
      </c>
      <c r="C30" s="7" t="s">
        <v>369</v>
      </c>
      <c r="D30" s="7" t="s">
        <v>1210</v>
      </c>
      <c r="E30" s="7" t="s">
        <v>203</v>
      </c>
      <c r="F30" s="7" t="s">
        <v>98</v>
      </c>
      <c r="G30" s="7" t="s">
        <v>14</v>
      </c>
      <c r="H30" s="7" t="s">
        <v>213</v>
      </c>
      <c r="I30" s="7" t="s">
        <v>215</v>
      </c>
      <c r="J30" s="7" t="s">
        <v>1211</v>
      </c>
      <c r="K30" s="7" t="s">
        <v>1213</v>
      </c>
      <c r="L30" s="7" t="s">
        <v>148</v>
      </c>
      <c r="M30" s="7" t="s">
        <v>1214</v>
      </c>
      <c r="N30" s="7" t="s">
        <v>127</v>
      </c>
      <c r="O30" s="7" t="s">
        <v>1215</v>
      </c>
      <c r="P30" s="7" t="s">
        <v>1216</v>
      </c>
      <c r="Q30" s="7" t="s">
        <v>109</v>
      </c>
      <c r="R30" s="7" t="s">
        <v>1220</v>
      </c>
      <c r="S30" s="7" t="s">
        <v>210</v>
      </c>
      <c r="T30" s="7" t="s">
        <v>89</v>
      </c>
      <c r="U30" s="7" t="s">
        <v>1219</v>
      </c>
      <c r="V30" s="7" t="s">
        <v>1217</v>
      </c>
      <c r="W30" s="7" t="s">
        <v>1218</v>
      </c>
    </row>
    <row r="31" spans="1:23" s="162" customFormat="1" ht="47.4" thickBot="1" x14ac:dyDescent="0.35">
      <c r="A31" s="160" t="s">
        <v>943</v>
      </c>
      <c r="B31" s="161"/>
      <c r="D31" s="162" t="s">
        <v>12</v>
      </c>
      <c r="E31" s="162" t="s">
        <v>204</v>
      </c>
      <c r="F31" s="162" t="s">
        <v>99</v>
      </c>
      <c r="G31" s="162" t="s">
        <v>14</v>
      </c>
      <c r="H31" s="162" t="s">
        <v>260</v>
      </c>
      <c r="I31" s="162" t="s">
        <v>215</v>
      </c>
      <c r="L31" s="162" t="s">
        <v>219</v>
      </c>
      <c r="M31" s="162" t="s">
        <v>402</v>
      </c>
      <c r="N31" s="162" t="s">
        <v>408</v>
      </c>
      <c r="O31" s="162" t="s">
        <v>614</v>
      </c>
      <c r="P31" s="162" t="s">
        <v>410</v>
      </c>
      <c r="Q31" s="162" t="s">
        <v>382</v>
      </c>
      <c r="R31" s="162" t="s">
        <v>208</v>
      </c>
      <c r="S31" s="162" t="s">
        <v>186</v>
      </c>
      <c r="T31" s="162" t="s">
        <v>89</v>
      </c>
      <c r="U31" s="162" t="s">
        <v>29</v>
      </c>
      <c r="V31" s="162" t="s">
        <v>457</v>
      </c>
    </row>
    <row r="32" spans="1:23" s="15" customFormat="1" ht="109.2" x14ac:dyDescent="0.3">
      <c r="A32" s="73" t="s">
        <v>944</v>
      </c>
      <c r="B32" s="73"/>
      <c r="C32" s="15" t="s">
        <v>211</v>
      </c>
      <c r="D32" s="15" t="s">
        <v>12</v>
      </c>
      <c r="E32" s="15" t="s">
        <v>204</v>
      </c>
      <c r="F32" s="15" t="s">
        <v>99</v>
      </c>
      <c r="G32" s="15" t="s">
        <v>14</v>
      </c>
      <c r="H32" s="15" t="s">
        <v>260</v>
      </c>
      <c r="I32" s="15" t="s">
        <v>215</v>
      </c>
      <c r="J32" s="15" t="s">
        <v>392</v>
      </c>
      <c r="K32" s="15" t="s">
        <v>524</v>
      </c>
      <c r="L32" s="15" t="s">
        <v>219</v>
      </c>
      <c r="M32" s="15" t="s">
        <v>396</v>
      </c>
      <c r="N32" s="15" t="s">
        <v>308</v>
      </c>
      <c r="O32" s="15" t="s">
        <v>398</v>
      </c>
      <c r="P32" s="15" t="s">
        <v>400</v>
      </c>
      <c r="Q32" s="15" t="s">
        <v>382</v>
      </c>
      <c r="R32" s="15" t="s">
        <v>208</v>
      </c>
      <c r="S32" s="15" t="s">
        <v>186</v>
      </c>
      <c r="T32" s="15" t="s">
        <v>89</v>
      </c>
      <c r="U32" s="15" t="s">
        <v>29</v>
      </c>
      <c r="V32" s="15" t="s">
        <v>401</v>
      </c>
      <c r="W32" s="15" t="s">
        <v>134</v>
      </c>
    </row>
    <row r="33" spans="1:23" s="12" customFormat="1" ht="94.2" thickBot="1" x14ac:dyDescent="0.35">
      <c r="A33" s="74" t="s">
        <v>1209</v>
      </c>
      <c r="B33" s="74" t="s">
        <v>986</v>
      </c>
      <c r="C33" s="12" t="s">
        <v>344</v>
      </c>
      <c r="D33" s="12" t="s">
        <v>12</v>
      </c>
      <c r="E33" s="12" t="s">
        <v>204</v>
      </c>
      <c r="F33" s="12" t="s">
        <v>99</v>
      </c>
      <c r="G33" s="12" t="s">
        <v>14</v>
      </c>
      <c r="H33" s="15" t="s">
        <v>260</v>
      </c>
      <c r="I33" s="12" t="s">
        <v>215</v>
      </c>
      <c r="J33" s="12" t="s">
        <v>392</v>
      </c>
      <c r="K33" s="12" t="s">
        <v>393</v>
      </c>
      <c r="L33" s="12" t="s">
        <v>219</v>
      </c>
      <c r="M33" s="12" t="s">
        <v>395</v>
      </c>
      <c r="N33" s="12" t="s">
        <v>394</v>
      </c>
      <c r="O33" s="12" t="s">
        <v>397</v>
      </c>
      <c r="P33" s="12" t="s">
        <v>399</v>
      </c>
      <c r="Q33" s="12" t="s">
        <v>382</v>
      </c>
      <c r="R33" s="12" t="s">
        <v>208</v>
      </c>
      <c r="S33" s="12" t="s">
        <v>186</v>
      </c>
      <c r="T33" s="12" t="s">
        <v>89</v>
      </c>
      <c r="U33" s="12" t="s">
        <v>29</v>
      </c>
      <c r="V33" s="12" t="s">
        <v>319</v>
      </c>
      <c r="W33" s="12" t="s">
        <v>1074</v>
      </c>
    </row>
    <row r="34" spans="1:23" s="26" customFormat="1" ht="125.4" thickBot="1" x14ac:dyDescent="0.35">
      <c r="A34" s="75" t="s">
        <v>421</v>
      </c>
      <c r="B34" s="76"/>
      <c r="D34" s="26" t="s">
        <v>898</v>
      </c>
      <c r="E34" s="26" t="s">
        <v>899</v>
      </c>
      <c r="F34" s="26" t="s">
        <v>900</v>
      </c>
      <c r="G34" s="26" t="s">
        <v>14</v>
      </c>
      <c r="H34" s="26" t="s">
        <v>901</v>
      </c>
      <c r="I34" s="26" t="s">
        <v>902</v>
      </c>
      <c r="L34" s="26" t="s">
        <v>903</v>
      </c>
      <c r="M34" s="26" t="s">
        <v>46</v>
      </c>
      <c r="N34" s="26" t="s">
        <v>408</v>
      </c>
      <c r="O34" s="26" t="s">
        <v>904</v>
      </c>
      <c r="P34" s="26" t="s">
        <v>905</v>
      </c>
      <c r="Q34" s="26" t="s">
        <v>906</v>
      </c>
      <c r="R34" s="26" t="s">
        <v>907</v>
      </c>
      <c r="S34" s="26" t="s">
        <v>908</v>
      </c>
      <c r="T34" s="26" t="s">
        <v>391</v>
      </c>
      <c r="U34" s="26" t="s">
        <v>735</v>
      </c>
      <c r="V34" s="26" t="s">
        <v>865</v>
      </c>
    </row>
    <row r="35" spans="1:23" s="2" customFormat="1" ht="46.8" x14ac:dyDescent="0.3">
      <c r="A35" s="77" t="s">
        <v>945</v>
      </c>
      <c r="B35" s="77" t="s">
        <v>945</v>
      </c>
      <c r="C35" s="2" t="s">
        <v>111</v>
      </c>
      <c r="D35" s="2" t="s">
        <v>12</v>
      </c>
      <c r="E35" s="2" t="s">
        <v>355</v>
      </c>
      <c r="F35" s="2" t="s">
        <v>98</v>
      </c>
      <c r="G35" s="2" t="s">
        <v>14</v>
      </c>
      <c r="H35" s="2" t="s">
        <v>348</v>
      </c>
      <c r="I35" s="2" t="s">
        <v>215</v>
      </c>
      <c r="J35" s="2" t="s">
        <v>224</v>
      </c>
      <c r="K35" s="2" t="s">
        <v>283</v>
      </c>
      <c r="L35" s="2" t="s">
        <v>219</v>
      </c>
      <c r="M35" s="2" t="s">
        <v>304</v>
      </c>
      <c r="N35" s="2" t="s">
        <v>305</v>
      </c>
      <c r="O35" s="2" t="s">
        <v>615</v>
      </c>
      <c r="P35" s="2" t="s">
        <v>428</v>
      </c>
      <c r="Q35" s="2" t="s">
        <v>34</v>
      </c>
      <c r="R35" s="2" t="s">
        <v>429</v>
      </c>
      <c r="S35" s="2" t="s">
        <v>210</v>
      </c>
      <c r="T35" s="2" t="s">
        <v>312</v>
      </c>
      <c r="U35" s="2" t="s">
        <v>29</v>
      </c>
      <c r="V35" s="2" t="s">
        <v>289</v>
      </c>
      <c r="W35" s="2" t="s">
        <v>1075</v>
      </c>
    </row>
    <row r="36" spans="1:23" s="2" customFormat="1" ht="62.4" x14ac:dyDescent="0.3">
      <c r="A36" s="77" t="s">
        <v>946</v>
      </c>
      <c r="B36" s="77" t="s">
        <v>946</v>
      </c>
      <c r="C36" s="2" t="s">
        <v>263</v>
      </c>
      <c r="D36" s="2" t="s">
        <v>12</v>
      </c>
      <c r="E36" s="2" t="s">
        <v>609</v>
      </c>
      <c r="F36" s="2" t="s">
        <v>282</v>
      </c>
      <c r="G36" s="2" t="s">
        <v>14</v>
      </c>
      <c r="H36" s="2" t="s">
        <v>348</v>
      </c>
      <c r="I36" s="2" t="s">
        <v>148</v>
      </c>
      <c r="J36" s="2" t="s">
        <v>148</v>
      </c>
      <c r="K36" s="2" t="s">
        <v>562</v>
      </c>
      <c r="L36" s="2" t="s">
        <v>148</v>
      </c>
      <c r="M36" s="2" t="s">
        <v>46</v>
      </c>
      <c r="N36" s="2" t="s">
        <v>563</v>
      </c>
      <c r="O36" s="2" t="s">
        <v>564</v>
      </c>
      <c r="P36" s="2" t="s">
        <v>565</v>
      </c>
      <c r="Q36" s="2" t="s">
        <v>306</v>
      </c>
      <c r="R36" s="2" t="s">
        <v>306</v>
      </c>
      <c r="S36" s="2" t="s">
        <v>306</v>
      </c>
      <c r="T36" s="2" t="s">
        <v>306</v>
      </c>
      <c r="U36" s="2" t="s">
        <v>306</v>
      </c>
      <c r="V36" s="2" t="s">
        <v>298</v>
      </c>
      <c r="W36" s="2" t="s">
        <v>566</v>
      </c>
    </row>
    <row r="37" spans="1:23" s="2" customFormat="1" ht="62.4" x14ac:dyDescent="0.3">
      <c r="A37" s="77" t="s">
        <v>947</v>
      </c>
      <c r="B37" s="77" t="s">
        <v>987</v>
      </c>
      <c r="C37" s="2" t="s">
        <v>570</v>
      </c>
      <c r="D37" s="2" t="s">
        <v>12</v>
      </c>
      <c r="E37" s="2" t="s">
        <v>203</v>
      </c>
      <c r="F37" s="2" t="s">
        <v>26</v>
      </c>
      <c r="G37" s="2" t="s">
        <v>14</v>
      </c>
      <c r="H37" s="2" t="s">
        <v>571</v>
      </c>
      <c r="I37" s="2" t="s">
        <v>148</v>
      </c>
      <c r="J37" s="2" t="s">
        <v>148</v>
      </c>
      <c r="K37" s="2" t="s">
        <v>602</v>
      </c>
      <c r="L37" s="2" t="s">
        <v>148</v>
      </c>
      <c r="M37" s="2" t="s">
        <v>154</v>
      </c>
      <c r="N37" s="2" t="s">
        <v>572</v>
      </c>
      <c r="O37" s="2" t="s">
        <v>606</v>
      </c>
      <c r="P37" s="2" t="s">
        <v>594</v>
      </c>
      <c r="Q37" s="2" t="s">
        <v>306</v>
      </c>
      <c r="R37" s="2" t="s">
        <v>306</v>
      </c>
      <c r="S37" s="2" t="s">
        <v>306</v>
      </c>
      <c r="T37" s="2" t="s">
        <v>306</v>
      </c>
      <c r="U37" s="2" t="s">
        <v>306</v>
      </c>
      <c r="V37" s="2" t="s">
        <v>574</v>
      </c>
      <c r="W37" s="2" t="s">
        <v>573</v>
      </c>
    </row>
    <row r="38" spans="1:23" s="2" customFormat="1" ht="62.4" x14ac:dyDescent="0.3">
      <c r="A38" s="77" t="s">
        <v>948</v>
      </c>
      <c r="B38" s="77" t="s">
        <v>988</v>
      </c>
      <c r="C38" s="2" t="s">
        <v>11</v>
      </c>
      <c r="D38" s="2" t="s">
        <v>12</v>
      </c>
      <c r="E38" s="2" t="s">
        <v>355</v>
      </c>
      <c r="F38" s="2" t="s">
        <v>567</v>
      </c>
      <c r="G38" s="2" t="s">
        <v>14</v>
      </c>
      <c r="H38" s="2" t="s">
        <v>348</v>
      </c>
      <c r="I38" s="2" t="s">
        <v>148</v>
      </c>
      <c r="J38" s="2" t="s">
        <v>576</v>
      </c>
      <c r="K38" s="2" t="s">
        <v>568</v>
      </c>
      <c r="L38" s="2" t="s">
        <v>148</v>
      </c>
      <c r="M38" s="2" t="s">
        <v>243</v>
      </c>
      <c r="N38" s="2" t="s">
        <v>584</v>
      </c>
      <c r="O38" s="2" t="s">
        <v>605</v>
      </c>
      <c r="P38" s="2" t="s">
        <v>569</v>
      </c>
      <c r="Q38" s="2" t="s">
        <v>575</v>
      </c>
      <c r="R38" s="51" t="s">
        <v>311</v>
      </c>
      <c r="S38" s="2" t="s">
        <v>36</v>
      </c>
      <c r="T38" s="2" t="s">
        <v>312</v>
      </c>
      <c r="U38" s="2" t="s">
        <v>526</v>
      </c>
      <c r="V38" s="2" t="s">
        <v>289</v>
      </c>
      <c r="W38" s="2" t="s">
        <v>1096</v>
      </c>
    </row>
    <row r="39" spans="1:23" s="2" customFormat="1" ht="61.2" x14ac:dyDescent="0.3">
      <c r="A39" s="77" t="s">
        <v>1208</v>
      </c>
      <c r="B39" s="77" t="s">
        <v>1207</v>
      </c>
      <c r="C39" s="2" t="s">
        <v>426</v>
      </c>
      <c r="D39" s="2" t="s">
        <v>425</v>
      </c>
      <c r="E39" s="2" t="s">
        <v>203</v>
      </c>
      <c r="F39" s="2" t="s">
        <v>26</v>
      </c>
      <c r="G39" s="2" t="s">
        <v>14</v>
      </c>
      <c r="H39" s="2" t="s">
        <v>260</v>
      </c>
      <c r="I39" s="2" t="s">
        <v>215</v>
      </c>
      <c r="J39" s="2" t="s">
        <v>392</v>
      </c>
      <c r="K39" s="2" t="s">
        <v>430</v>
      </c>
      <c r="L39" s="2" t="s">
        <v>219</v>
      </c>
      <c r="M39" s="2" t="s">
        <v>46</v>
      </c>
      <c r="N39" s="2" t="s">
        <v>308</v>
      </c>
      <c r="O39" s="2" t="s">
        <v>585</v>
      </c>
      <c r="P39" s="2" t="s">
        <v>431</v>
      </c>
      <c r="Q39" s="2" t="s">
        <v>109</v>
      </c>
      <c r="R39" s="2" t="s">
        <v>208</v>
      </c>
      <c r="S39" s="2" t="s">
        <v>210</v>
      </c>
      <c r="T39" s="2" t="s">
        <v>312</v>
      </c>
      <c r="U39" s="2" t="s">
        <v>29</v>
      </c>
      <c r="V39" s="2" t="s">
        <v>300</v>
      </c>
      <c r="W39" s="2" t="s">
        <v>110</v>
      </c>
    </row>
    <row r="40" spans="1:23" s="2" customFormat="1" ht="42.6" customHeight="1" x14ac:dyDescent="0.3">
      <c r="A40" s="78" t="s">
        <v>949</v>
      </c>
      <c r="B40" s="78" t="s">
        <v>949</v>
      </c>
      <c r="C40" s="2" t="s">
        <v>211</v>
      </c>
      <c r="D40" s="2" t="s">
        <v>12</v>
      </c>
      <c r="E40" s="2" t="s">
        <v>609</v>
      </c>
      <c r="F40" s="2" t="s">
        <v>578</v>
      </c>
      <c r="G40" s="2" t="s">
        <v>14</v>
      </c>
      <c r="H40" s="2" t="s">
        <v>348</v>
      </c>
      <c r="I40" s="2" t="s">
        <v>148</v>
      </c>
      <c r="J40" s="2" t="s">
        <v>577</v>
      </c>
      <c r="K40" s="2" t="s">
        <v>599</v>
      </c>
      <c r="L40" s="2" t="s">
        <v>148</v>
      </c>
      <c r="M40" s="2" t="s">
        <v>579</v>
      </c>
      <c r="N40" s="2" t="s">
        <v>308</v>
      </c>
      <c r="O40" s="63" t="s">
        <v>919</v>
      </c>
      <c r="P40" s="2" t="s">
        <v>580</v>
      </c>
      <c r="Q40" s="2" t="s">
        <v>306</v>
      </c>
      <c r="R40" s="2" t="s">
        <v>306</v>
      </c>
      <c r="S40" s="2" t="s">
        <v>306</v>
      </c>
      <c r="T40" s="2" t="s">
        <v>306</v>
      </c>
      <c r="U40" s="2" t="s">
        <v>306</v>
      </c>
      <c r="V40" s="2" t="s">
        <v>581</v>
      </c>
      <c r="W40" s="2" t="s">
        <v>1093</v>
      </c>
    </row>
    <row r="41" spans="1:23" s="2" customFormat="1" ht="61.2" x14ac:dyDescent="0.3">
      <c r="A41" s="77" t="s">
        <v>1204</v>
      </c>
      <c r="B41" s="77" t="s">
        <v>1205</v>
      </c>
      <c r="C41" s="2" t="s">
        <v>24</v>
      </c>
      <c r="D41" s="2" t="s">
        <v>12</v>
      </c>
      <c r="E41" s="2" t="s">
        <v>203</v>
      </c>
      <c r="F41" s="2" t="s">
        <v>98</v>
      </c>
      <c r="G41" s="2" t="s">
        <v>14</v>
      </c>
      <c r="H41" s="2" t="s">
        <v>348</v>
      </c>
      <c r="I41" s="2" t="s">
        <v>215</v>
      </c>
      <c r="J41" s="2" t="s">
        <v>365</v>
      </c>
      <c r="K41" s="2" t="s">
        <v>597</v>
      </c>
      <c r="L41" s="2" t="s">
        <v>219</v>
      </c>
      <c r="M41" s="2" t="s">
        <v>169</v>
      </c>
      <c r="N41" s="2" t="s">
        <v>366</v>
      </c>
      <c r="O41" s="2" t="s">
        <v>367</v>
      </c>
      <c r="P41" s="2" t="s">
        <v>427</v>
      </c>
      <c r="Q41" s="2" t="s">
        <v>109</v>
      </c>
      <c r="R41" s="2" t="s">
        <v>208</v>
      </c>
      <c r="S41" s="2" t="s">
        <v>210</v>
      </c>
      <c r="T41" s="2" t="s">
        <v>89</v>
      </c>
      <c r="U41" s="2" t="s">
        <v>29</v>
      </c>
      <c r="V41" s="2" t="s">
        <v>299</v>
      </c>
      <c r="W41" s="2" t="s">
        <v>1076</v>
      </c>
    </row>
    <row r="42" spans="1:23" s="2" customFormat="1" ht="61.2" x14ac:dyDescent="0.3">
      <c r="A42" s="77" t="s">
        <v>950</v>
      </c>
      <c r="B42" s="77" t="s">
        <v>989</v>
      </c>
      <c r="C42" s="2" t="s">
        <v>570</v>
      </c>
      <c r="D42" s="2" t="s">
        <v>12</v>
      </c>
      <c r="E42" s="2" t="s">
        <v>355</v>
      </c>
      <c r="F42" s="2" t="s">
        <v>582</v>
      </c>
      <c r="G42" s="2" t="s">
        <v>14</v>
      </c>
      <c r="H42" s="2" t="s">
        <v>348</v>
      </c>
      <c r="I42" s="2" t="s">
        <v>148</v>
      </c>
      <c r="J42" s="2" t="s">
        <v>392</v>
      </c>
      <c r="K42" s="2" t="s">
        <v>583</v>
      </c>
      <c r="L42" s="2" t="s">
        <v>148</v>
      </c>
      <c r="M42" s="2" t="s">
        <v>243</v>
      </c>
      <c r="N42" s="2" t="s">
        <v>379</v>
      </c>
      <c r="O42" s="2" t="s">
        <v>608</v>
      </c>
      <c r="P42" s="2" t="s">
        <v>569</v>
      </c>
      <c r="Q42" s="2" t="s">
        <v>306</v>
      </c>
      <c r="R42" s="2" t="s">
        <v>306</v>
      </c>
      <c r="S42" s="2" t="s">
        <v>306</v>
      </c>
      <c r="T42" s="2" t="s">
        <v>306</v>
      </c>
      <c r="U42" s="2" t="s">
        <v>306</v>
      </c>
      <c r="V42" s="2" t="s">
        <v>289</v>
      </c>
      <c r="W42" s="2" t="s">
        <v>1087</v>
      </c>
    </row>
    <row r="43" spans="1:23" s="2" customFormat="1" ht="61.2" x14ac:dyDescent="0.3">
      <c r="A43" s="77" t="s">
        <v>1203</v>
      </c>
      <c r="B43" s="77" t="s">
        <v>1206</v>
      </c>
      <c r="C43" s="2" t="s">
        <v>426</v>
      </c>
      <c r="D43" s="2" t="s">
        <v>12</v>
      </c>
      <c r="E43" s="2" t="s">
        <v>355</v>
      </c>
      <c r="F43" s="2" t="s">
        <v>26</v>
      </c>
      <c r="G43" s="2" t="s">
        <v>14</v>
      </c>
      <c r="H43" s="2" t="s">
        <v>348</v>
      </c>
      <c r="I43" s="2" t="s">
        <v>329</v>
      </c>
      <c r="J43" s="2" t="s">
        <v>148</v>
      </c>
      <c r="K43" s="2" t="s">
        <v>600</v>
      </c>
      <c r="L43" s="2" t="s">
        <v>148</v>
      </c>
      <c r="M43" s="2" t="s">
        <v>586</v>
      </c>
      <c r="N43" s="2" t="s">
        <v>379</v>
      </c>
      <c r="O43" s="2" t="s">
        <v>607</v>
      </c>
      <c r="P43" s="2" t="s">
        <v>569</v>
      </c>
      <c r="Q43" s="2" t="s">
        <v>587</v>
      </c>
      <c r="R43" s="51" t="s">
        <v>208</v>
      </c>
      <c r="S43" s="2" t="s">
        <v>312</v>
      </c>
      <c r="T43" s="2" t="s">
        <v>312</v>
      </c>
      <c r="U43" s="2" t="s">
        <v>306</v>
      </c>
      <c r="V43" s="2" t="s">
        <v>603</v>
      </c>
      <c r="W43" s="2" t="s">
        <v>1077</v>
      </c>
    </row>
    <row r="44" spans="1:23" s="2" customFormat="1" ht="61.2" x14ac:dyDescent="0.3">
      <c r="A44" s="77" t="s">
        <v>951</v>
      </c>
      <c r="B44" s="77" t="s">
        <v>951</v>
      </c>
      <c r="C44" s="2" t="s">
        <v>90</v>
      </c>
      <c r="D44" s="2" t="s">
        <v>12</v>
      </c>
      <c r="E44" s="2" t="s">
        <v>355</v>
      </c>
      <c r="F44" s="2" t="s">
        <v>98</v>
      </c>
      <c r="G44" s="2" t="s">
        <v>14</v>
      </c>
      <c r="H44" s="2" t="s">
        <v>348</v>
      </c>
      <c r="I44" s="2" t="s">
        <v>215</v>
      </c>
      <c r="J44" s="2" t="s">
        <v>224</v>
      </c>
      <c r="K44" s="2" t="s">
        <v>363</v>
      </c>
      <c r="L44" s="2" t="s">
        <v>148</v>
      </c>
      <c r="M44" s="2" t="s">
        <v>235</v>
      </c>
      <c r="N44" s="2" t="s">
        <v>357</v>
      </c>
      <c r="O44" s="2" t="s">
        <v>604</v>
      </c>
      <c r="P44" s="2" t="s">
        <v>358</v>
      </c>
      <c r="Q44" s="2" t="s">
        <v>359</v>
      </c>
      <c r="R44" s="2" t="s">
        <v>208</v>
      </c>
      <c r="S44" s="2" t="s">
        <v>210</v>
      </c>
      <c r="T44" s="2" t="s">
        <v>312</v>
      </c>
      <c r="U44" s="2" t="s">
        <v>29</v>
      </c>
      <c r="V44" s="2" t="s">
        <v>360</v>
      </c>
      <c r="W44" s="2" t="s">
        <v>364</v>
      </c>
    </row>
    <row r="45" spans="1:23" s="2" customFormat="1" ht="61.2" x14ac:dyDescent="0.3">
      <c r="A45" s="77" t="s">
        <v>952</v>
      </c>
      <c r="B45" s="77" t="s">
        <v>990</v>
      </c>
      <c r="C45" s="2" t="s">
        <v>259</v>
      </c>
      <c r="D45" s="2" t="s">
        <v>425</v>
      </c>
      <c r="E45" s="2" t="s">
        <v>203</v>
      </c>
      <c r="F45" s="2" t="s">
        <v>26</v>
      </c>
      <c r="G45" s="2" t="s">
        <v>14</v>
      </c>
      <c r="H45" s="2" t="s">
        <v>260</v>
      </c>
      <c r="I45" s="2" t="s">
        <v>215</v>
      </c>
      <c r="J45" s="2" t="s">
        <v>224</v>
      </c>
      <c r="K45" s="2" t="s">
        <v>432</v>
      </c>
      <c r="L45" s="2" t="s">
        <v>219</v>
      </c>
      <c r="M45" s="2" t="s">
        <v>154</v>
      </c>
      <c r="N45" s="2" t="s">
        <v>305</v>
      </c>
      <c r="O45" s="2" t="s">
        <v>585</v>
      </c>
      <c r="P45" s="2" t="s">
        <v>433</v>
      </c>
      <c r="Q45" s="2" t="s">
        <v>109</v>
      </c>
      <c r="R45" s="2" t="s">
        <v>208</v>
      </c>
      <c r="S45" s="2" t="s">
        <v>210</v>
      </c>
      <c r="T45" s="2" t="s">
        <v>200</v>
      </c>
      <c r="U45" s="2" t="s">
        <v>29</v>
      </c>
      <c r="V45" s="2" t="s">
        <v>302</v>
      </c>
      <c r="W45" s="2" t="s">
        <v>1095</v>
      </c>
    </row>
    <row r="46" spans="1:23" s="2" customFormat="1" ht="61.2" x14ac:dyDescent="0.3">
      <c r="A46" s="77" t="s">
        <v>953</v>
      </c>
      <c r="B46" s="77" t="s">
        <v>991</v>
      </c>
      <c r="C46" s="2" t="s">
        <v>211</v>
      </c>
      <c r="D46" s="2" t="s">
        <v>12</v>
      </c>
      <c r="E46" s="2" t="s">
        <v>203</v>
      </c>
      <c r="F46" s="2" t="s">
        <v>98</v>
      </c>
      <c r="G46" s="2" t="s">
        <v>14</v>
      </c>
      <c r="H46" s="2" t="s">
        <v>348</v>
      </c>
      <c r="I46" s="2" t="s">
        <v>215</v>
      </c>
      <c r="J46" s="2" t="s">
        <v>224</v>
      </c>
      <c r="K46" s="2" t="s">
        <v>588</v>
      </c>
      <c r="L46" s="2" t="s">
        <v>306</v>
      </c>
      <c r="M46" s="2" t="s">
        <v>306</v>
      </c>
      <c r="N46" s="2" t="s">
        <v>306</v>
      </c>
      <c r="O46" s="2" t="s">
        <v>306</v>
      </c>
      <c r="P46" s="2" t="s">
        <v>306</v>
      </c>
      <c r="Q46" s="2" t="s">
        <v>306</v>
      </c>
      <c r="R46" s="2" t="s">
        <v>306</v>
      </c>
      <c r="S46" s="2" t="s">
        <v>306</v>
      </c>
      <c r="T46" s="2" t="s">
        <v>306</v>
      </c>
      <c r="U46" s="2" t="s">
        <v>306</v>
      </c>
      <c r="V46" s="2" t="s">
        <v>301</v>
      </c>
      <c r="W46" s="2" t="s">
        <v>307</v>
      </c>
    </row>
    <row r="47" spans="1:23" s="52" customFormat="1" ht="61.8" thickBot="1" x14ac:dyDescent="0.35">
      <c r="A47" s="79" t="s">
        <v>954</v>
      </c>
      <c r="B47" s="79" t="s">
        <v>992</v>
      </c>
      <c r="C47" s="52" t="s">
        <v>137</v>
      </c>
      <c r="D47" s="52" t="s">
        <v>12</v>
      </c>
      <c r="E47" s="52" t="s">
        <v>187</v>
      </c>
      <c r="F47" s="52" t="s">
        <v>590</v>
      </c>
      <c r="G47" s="52" t="s">
        <v>14</v>
      </c>
      <c r="H47" s="52" t="s">
        <v>348</v>
      </c>
      <c r="I47" s="52" t="s">
        <v>215</v>
      </c>
      <c r="J47" s="52" t="s">
        <v>591</v>
      </c>
      <c r="K47" s="52" t="s">
        <v>589</v>
      </c>
      <c r="L47" s="52" t="s">
        <v>148</v>
      </c>
      <c r="N47" s="52" t="s">
        <v>592</v>
      </c>
      <c r="O47" s="2" t="s">
        <v>593</v>
      </c>
      <c r="P47" s="2" t="s">
        <v>595</v>
      </c>
      <c r="Q47" s="52" t="s">
        <v>596</v>
      </c>
      <c r="R47" s="53" t="s">
        <v>208</v>
      </c>
      <c r="S47" s="52" t="s">
        <v>200</v>
      </c>
      <c r="T47" s="52" t="s">
        <v>200</v>
      </c>
      <c r="U47" s="52" t="s">
        <v>598</v>
      </c>
      <c r="V47" s="52" t="s">
        <v>303</v>
      </c>
      <c r="W47" s="52" t="s">
        <v>601</v>
      </c>
    </row>
    <row r="48" spans="1:23" s="22" customFormat="1" ht="78.599999999999994" thickBot="1" x14ac:dyDescent="0.35">
      <c r="A48" s="80" t="s">
        <v>411</v>
      </c>
      <c r="B48" s="81"/>
      <c r="D48" s="22" t="s">
        <v>12</v>
      </c>
      <c r="E48" s="22" t="s">
        <v>187</v>
      </c>
      <c r="F48" s="22" t="s">
        <v>26</v>
      </c>
      <c r="G48" s="22" t="s">
        <v>14</v>
      </c>
      <c r="H48" s="22" t="s">
        <v>497</v>
      </c>
      <c r="I48" s="22" t="s">
        <v>215</v>
      </c>
      <c r="L48" s="22" t="s">
        <v>219</v>
      </c>
      <c r="M48" s="22" t="s">
        <v>402</v>
      </c>
      <c r="N48" s="22" t="s">
        <v>408</v>
      </c>
      <c r="O48" s="22" t="s">
        <v>412</v>
      </c>
      <c r="P48" s="22" t="s">
        <v>413</v>
      </c>
      <c r="Q48" s="22" t="s">
        <v>414</v>
      </c>
      <c r="R48" s="22" t="s">
        <v>484</v>
      </c>
      <c r="S48" s="22" t="s">
        <v>415</v>
      </c>
      <c r="T48" s="22" t="s">
        <v>89</v>
      </c>
      <c r="U48" s="22" t="s">
        <v>29</v>
      </c>
      <c r="V48" s="22" t="s">
        <v>909</v>
      </c>
    </row>
    <row r="49" spans="1:23" s="20" customFormat="1" ht="62.4" x14ac:dyDescent="0.3">
      <c r="A49" s="82" t="s">
        <v>1193</v>
      </c>
      <c r="B49" s="82" t="s">
        <v>1193</v>
      </c>
      <c r="C49" s="20" t="s">
        <v>290</v>
      </c>
      <c r="D49" s="20" t="s">
        <v>12</v>
      </c>
      <c r="E49" s="20" t="s">
        <v>187</v>
      </c>
      <c r="F49" s="20" t="s">
        <v>26</v>
      </c>
      <c r="G49" s="20" t="s">
        <v>14</v>
      </c>
      <c r="H49" s="20" t="s">
        <v>272</v>
      </c>
      <c r="I49" s="20" t="s">
        <v>215</v>
      </c>
      <c r="J49" s="20" t="s">
        <v>325</v>
      </c>
      <c r="K49" s="20" t="s">
        <v>273</v>
      </c>
      <c r="L49" s="20" t="s">
        <v>219</v>
      </c>
      <c r="M49" s="20" t="s">
        <v>274</v>
      </c>
      <c r="N49" s="20" t="s">
        <v>280</v>
      </c>
      <c r="O49" s="20" t="s">
        <v>616</v>
      </c>
      <c r="P49" s="20" t="s">
        <v>275</v>
      </c>
      <c r="Q49" s="20" t="s">
        <v>239</v>
      </c>
      <c r="R49" s="20" t="s">
        <v>240</v>
      </c>
      <c r="S49" s="20" t="s">
        <v>210</v>
      </c>
      <c r="T49" s="20" t="s">
        <v>89</v>
      </c>
      <c r="U49" s="20" t="s">
        <v>29</v>
      </c>
      <c r="V49" s="20" t="s">
        <v>296</v>
      </c>
      <c r="W49" s="20" t="s">
        <v>276</v>
      </c>
    </row>
    <row r="50" spans="1:23" s="3" customFormat="1" ht="62.4" x14ac:dyDescent="0.3">
      <c r="A50" s="83" t="s">
        <v>1194</v>
      </c>
      <c r="B50" s="83" t="s">
        <v>1194</v>
      </c>
      <c r="C50" s="3" t="s">
        <v>35</v>
      </c>
      <c r="D50" s="3" t="s">
        <v>12</v>
      </c>
      <c r="E50" s="20" t="s">
        <v>187</v>
      </c>
      <c r="F50" s="3" t="s">
        <v>26</v>
      </c>
      <c r="G50" s="3" t="s">
        <v>14</v>
      </c>
      <c r="H50" s="3" t="s">
        <v>234</v>
      </c>
      <c r="I50" s="3" t="s">
        <v>215</v>
      </c>
      <c r="J50" s="3" t="s">
        <v>325</v>
      </c>
      <c r="K50" s="3" t="s">
        <v>242</v>
      </c>
      <c r="L50" s="3" t="s">
        <v>219</v>
      </c>
      <c r="M50" s="3" t="s">
        <v>243</v>
      </c>
      <c r="N50" s="3" t="s">
        <v>294</v>
      </c>
      <c r="O50" s="3" t="s">
        <v>608</v>
      </c>
      <c r="P50" s="3" t="s">
        <v>295</v>
      </c>
      <c r="Q50" s="3" t="s">
        <v>239</v>
      </c>
      <c r="R50" s="3" t="s">
        <v>244</v>
      </c>
      <c r="S50" s="3" t="s">
        <v>210</v>
      </c>
      <c r="T50" s="3" t="s">
        <v>89</v>
      </c>
      <c r="U50" s="3" t="s">
        <v>29</v>
      </c>
      <c r="V50" s="3" t="s">
        <v>291</v>
      </c>
      <c r="W50" s="3" t="s">
        <v>1078</v>
      </c>
    </row>
    <row r="51" spans="1:23" s="3" customFormat="1" ht="61.2" x14ac:dyDescent="0.3">
      <c r="A51" s="84" t="s">
        <v>955</v>
      </c>
      <c r="B51" s="84" t="s">
        <v>993</v>
      </c>
      <c r="C51" s="3" t="s">
        <v>11</v>
      </c>
      <c r="D51" s="3" t="s">
        <v>12</v>
      </c>
      <c r="E51" s="20" t="s">
        <v>187</v>
      </c>
      <c r="F51" s="3" t="s">
        <v>26</v>
      </c>
      <c r="G51" s="3" t="s">
        <v>14</v>
      </c>
      <c r="H51" s="3" t="s">
        <v>234</v>
      </c>
      <c r="I51" s="3" t="s">
        <v>215</v>
      </c>
      <c r="J51" s="3" t="s">
        <v>224</v>
      </c>
      <c r="K51" s="3" t="s">
        <v>233</v>
      </c>
      <c r="L51" s="3" t="s">
        <v>219</v>
      </c>
      <c r="M51" s="3" t="s">
        <v>235</v>
      </c>
      <c r="N51" s="3" t="s">
        <v>236</v>
      </c>
      <c r="O51" s="3" t="s">
        <v>237</v>
      </c>
      <c r="P51" s="3" t="s">
        <v>238</v>
      </c>
      <c r="Q51" s="3" t="s">
        <v>239</v>
      </c>
      <c r="R51" s="3" t="s">
        <v>240</v>
      </c>
      <c r="S51" s="3" t="s">
        <v>241</v>
      </c>
      <c r="T51" s="3" t="s">
        <v>89</v>
      </c>
      <c r="U51" s="3" t="s">
        <v>29</v>
      </c>
      <c r="V51" s="3" t="s">
        <v>292</v>
      </c>
      <c r="W51" s="3" t="s">
        <v>1073</v>
      </c>
    </row>
    <row r="52" spans="1:23" s="3" customFormat="1" ht="61.2" x14ac:dyDescent="0.3">
      <c r="A52" s="83" t="s">
        <v>956</v>
      </c>
      <c r="B52" s="83" t="s">
        <v>956</v>
      </c>
      <c r="C52" s="3" t="s">
        <v>263</v>
      </c>
      <c r="D52" s="3" t="s">
        <v>12</v>
      </c>
      <c r="E52" s="20" t="s">
        <v>187</v>
      </c>
      <c r="F52" s="3" t="s">
        <v>26</v>
      </c>
      <c r="G52" s="3" t="s">
        <v>14</v>
      </c>
      <c r="H52" s="3" t="s">
        <v>234</v>
      </c>
      <c r="I52" s="3" t="s">
        <v>215</v>
      </c>
      <c r="J52" s="3" t="s">
        <v>224</v>
      </c>
      <c r="K52" s="3" t="s">
        <v>277</v>
      </c>
      <c r="L52" s="3" t="s">
        <v>219</v>
      </c>
      <c r="M52" s="3" t="s">
        <v>278</v>
      </c>
      <c r="N52" s="3" t="s">
        <v>279</v>
      </c>
      <c r="O52" s="3" t="s">
        <v>617</v>
      </c>
      <c r="P52" s="3" t="s">
        <v>281</v>
      </c>
      <c r="Q52" s="3" t="s">
        <v>239</v>
      </c>
      <c r="R52" s="3" t="s">
        <v>244</v>
      </c>
      <c r="S52" s="3" t="s">
        <v>210</v>
      </c>
      <c r="T52" s="3" t="s">
        <v>89</v>
      </c>
      <c r="U52" s="3" t="s">
        <v>29</v>
      </c>
      <c r="V52" s="3" t="s">
        <v>297</v>
      </c>
      <c r="W52" s="3" t="s">
        <v>1080</v>
      </c>
    </row>
    <row r="53" spans="1:23" s="23" customFormat="1" ht="63" thickBot="1" x14ac:dyDescent="0.35">
      <c r="A53" s="85" t="s">
        <v>957</v>
      </c>
      <c r="B53" s="85" t="s">
        <v>957</v>
      </c>
      <c r="C53" s="23" t="s">
        <v>259</v>
      </c>
      <c r="D53" s="23" t="s">
        <v>12</v>
      </c>
      <c r="E53" s="20" t="s">
        <v>187</v>
      </c>
      <c r="F53" s="23" t="s">
        <v>26</v>
      </c>
      <c r="G53" s="23" t="s">
        <v>14</v>
      </c>
      <c r="H53" s="23" t="s">
        <v>332</v>
      </c>
      <c r="I53" s="23" t="s">
        <v>215</v>
      </c>
      <c r="J53" s="23" t="s">
        <v>325</v>
      </c>
      <c r="K53" s="23" t="s">
        <v>324</v>
      </c>
      <c r="L53" s="23" t="s">
        <v>219</v>
      </c>
      <c r="M53" s="23" t="s">
        <v>47</v>
      </c>
      <c r="N53" s="23" t="s">
        <v>305</v>
      </c>
      <c r="O53" s="23" t="s">
        <v>618</v>
      </c>
      <c r="P53" s="23" t="s">
        <v>326</v>
      </c>
      <c r="Q53" s="23" t="s">
        <v>89</v>
      </c>
      <c r="R53" s="23" t="s">
        <v>244</v>
      </c>
      <c r="S53" s="23" t="s">
        <v>210</v>
      </c>
      <c r="T53" s="23" t="s">
        <v>89</v>
      </c>
      <c r="U53" s="23" t="s">
        <v>29</v>
      </c>
      <c r="V53" s="23" t="s">
        <v>327</v>
      </c>
      <c r="W53" s="23" t="s">
        <v>328</v>
      </c>
    </row>
    <row r="54" spans="1:23" s="25" customFormat="1" ht="109.8" thickBot="1" x14ac:dyDescent="0.35">
      <c r="A54" s="86" t="s">
        <v>420</v>
      </c>
      <c r="B54" s="87"/>
      <c r="D54" s="25" t="s">
        <v>12</v>
      </c>
      <c r="E54" s="25" t="s">
        <v>203</v>
      </c>
      <c r="F54" s="25" t="s">
        <v>258</v>
      </c>
      <c r="G54" s="25" t="s">
        <v>14</v>
      </c>
      <c r="H54" s="25" t="s">
        <v>497</v>
      </c>
      <c r="I54" s="25" t="s">
        <v>215</v>
      </c>
      <c r="L54" s="25" t="s">
        <v>219</v>
      </c>
      <c r="M54" s="25" t="s">
        <v>402</v>
      </c>
      <c r="N54" s="25" t="s">
        <v>408</v>
      </c>
      <c r="O54" s="25" t="s">
        <v>525</v>
      </c>
      <c r="P54" s="25" t="s">
        <v>498</v>
      </c>
      <c r="Q54" s="25" t="s">
        <v>499</v>
      </c>
      <c r="R54" s="25" t="s">
        <v>500</v>
      </c>
      <c r="S54" s="25" t="s">
        <v>501</v>
      </c>
      <c r="T54" s="25" t="s">
        <v>89</v>
      </c>
      <c r="U54" s="25" t="s">
        <v>29</v>
      </c>
      <c r="V54" s="25" t="s">
        <v>866</v>
      </c>
    </row>
    <row r="55" spans="1:23" s="24" customFormat="1" ht="62.4" x14ac:dyDescent="0.3">
      <c r="A55" s="88" t="s">
        <v>958</v>
      </c>
      <c r="B55" s="88" t="s">
        <v>958</v>
      </c>
      <c r="C55" s="24" t="s">
        <v>265</v>
      </c>
      <c r="D55" s="24" t="s">
        <v>12</v>
      </c>
      <c r="E55" s="24" t="s">
        <v>187</v>
      </c>
      <c r="F55" s="24" t="s">
        <v>258</v>
      </c>
      <c r="G55" s="4" t="s">
        <v>14</v>
      </c>
      <c r="H55" s="24" t="s">
        <v>214</v>
      </c>
      <c r="I55" s="24" t="s">
        <v>215</v>
      </c>
      <c r="J55" s="24" t="s">
        <v>325</v>
      </c>
      <c r="K55" s="24" t="s">
        <v>266</v>
      </c>
      <c r="L55" s="24" t="s">
        <v>219</v>
      </c>
      <c r="M55" s="24" t="s">
        <v>235</v>
      </c>
      <c r="N55" s="24" t="s">
        <v>267</v>
      </c>
      <c r="O55" s="24" t="s">
        <v>269</v>
      </c>
      <c r="P55" s="24" t="s">
        <v>270</v>
      </c>
      <c r="Q55" s="24" t="s">
        <v>59</v>
      </c>
      <c r="R55" s="24" t="s">
        <v>244</v>
      </c>
      <c r="S55" s="24" t="s">
        <v>36</v>
      </c>
      <c r="T55" s="24" t="s">
        <v>89</v>
      </c>
      <c r="U55" s="24" t="s">
        <v>29</v>
      </c>
      <c r="W55" s="24" t="s">
        <v>271</v>
      </c>
    </row>
    <row r="56" spans="1:23" s="4" customFormat="1" ht="93.6" x14ac:dyDescent="0.3">
      <c r="A56" s="89" t="s">
        <v>959</v>
      </c>
      <c r="B56" s="89" t="s">
        <v>959</v>
      </c>
      <c r="C56" s="4" t="s">
        <v>486</v>
      </c>
      <c r="D56" s="4" t="s">
        <v>12</v>
      </c>
      <c r="E56" s="4" t="s">
        <v>187</v>
      </c>
      <c r="F56" s="39" t="s">
        <v>258</v>
      </c>
      <c r="G56" s="4" t="s">
        <v>643</v>
      </c>
      <c r="H56" s="4" t="s">
        <v>642</v>
      </c>
      <c r="I56" s="4" t="s">
        <v>148</v>
      </c>
      <c r="J56" s="4" t="s">
        <v>148</v>
      </c>
      <c r="K56" s="4" t="s">
        <v>610</v>
      </c>
      <c r="L56" s="4" t="s">
        <v>148</v>
      </c>
      <c r="M56" s="4" t="s">
        <v>633</v>
      </c>
      <c r="N56" s="4" t="s">
        <v>634</v>
      </c>
      <c r="O56" s="4" t="s">
        <v>635</v>
      </c>
      <c r="P56" s="4" t="s">
        <v>636</v>
      </c>
      <c r="Q56" s="4" t="s">
        <v>148</v>
      </c>
      <c r="R56" s="4" t="s">
        <v>244</v>
      </c>
      <c r="S56" s="4" t="s">
        <v>148</v>
      </c>
      <c r="T56" s="4" t="s">
        <v>148</v>
      </c>
      <c r="U56" s="4" t="s">
        <v>148</v>
      </c>
      <c r="V56" s="4" t="s">
        <v>637</v>
      </c>
      <c r="W56" s="4" t="s">
        <v>1097</v>
      </c>
    </row>
    <row r="57" spans="1:23" s="4" customFormat="1" ht="109.2" x14ac:dyDescent="0.3">
      <c r="A57" s="89" t="s">
        <v>1069</v>
      </c>
      <c r="B57" s="89" t="s">
        <v>1069</v>
      </c>
      <c r="C57" s="4" t="s">
        <v>496</v>
      </c>
      <c r="D57" s="4" t="s">
        <v>12</v>
      </c>
      <c r="E57" s="4" t="s">
        <v>187</v>
      </c>
      <c r="F57" s="4" t="s">
        <v>258</v>
      </c>
      <c r="G57" s="4" t="s">
        <v>14</v>
      </c>
      <c r="H57" s="4" t="s">
        <v>260</v>
      </c>
      <c r="I57" s="4" t="s">
        <v>215</v>
      </c>
      <c r="J57" s="4" t="s">
        <v>325</v>
      </c>
      <c r="K57" s="4" t="s">
        <v>487</v>
      </c>
      <c r="L57" s="4" t="s">
        <v>219</v>
      </c>
      <c r="M57" s="4" t="s">
        <v>489</v>
      </c>
      <c r="N57" s="4" t="s">
        <v>305</v>
      </c>
      <c r="O57" s="4" t="s">
        <v>611</v>
      </c>
      <c r="P57" s="4" t="s">
        <v>494</v>
      </c>
      <c r="Q57" s="4" t="s">
        <v>59</v>
      </c>
      <c r="R57" s="4" t="s">
        <v>253</v>
      </c>
      <c r="S57" s="4" t="s">
        <v>210</v>
      </c>
      <c r="T57" s="4" t="s">
        <v>89</v>
      </c>
      <c r="U57" s="4" t="s">
        <v>29</v>
      </c>
      <c r="V57" s="4" t="s">
        <v>401</v>
      </c>
      <c r="W57" s="4" t="s">
        <v>495</v>
      </c>
    </row>
    <row r="58" spans="1:23" s="4" customFormat="1" ht="81.599999999999994" x14ac:dyDescent="0.3">
      <c r="A58" s="89" t="s">
        <v>960</v>
      </c>
      <c r="B58" s="89" t="s">
        <v>960</v>
      </c>
      <c r="C58" s="4" t="s">
        <v>263</v>
      </c>
      <c r="D58" s="4" t="s">
        <v>12</v>
      </c>
      <c r="E58" s="4" t="s">
        <v>187</v>
      </c>
      <c r="F58" s="4" t="s">
        <v>258</v>
      </c>
      <c r="G58" s="4" t="s">
        <v>14</v>
      </c>
      <c r="H58" s="4" t="s">
        <v>260</v>
      </c>
      <c r="I58" s="4" t="s">
        <v>215</v>
      </c>
      <c r="J58" s="4" t="s">
        <v>325</v>
      </c>
      <c r="K58" s="4" t="s">
        <v>245</v>
      </c>
      <c r="L58" s="4" t="s">
        <v>219</v>
      </c>
      <c r="M58" s="4" t="s">
        <v>169</v>
      </c>
      <c r="N58" s="4" t="s">
        <v>249</v>
      </c>
      <c r="O58" s="4" t="s">
        <v>612</v>
      </c>
      <c r="P58" s="4" t="s">
        <v>480</v>
      </c>
      <c r="Q58" s="4" t="s">
        <v>264</v>
      </c>
      <c r="R58" s="4" t="s">
        <v>255</v>
      </c>
      <c r="S58" s="4" t="s">
        <v>210</v>
      </c>
      <c r="T58" s="4" t="s">
        <v>89</v>
      </c>
      <c r="U58" s="4" t="s">
        <v>29</v>
      </c>
      <c r="V58" s="4" t="s">
        <v>638</v>
      </c>
      <c r="W58" s="4" t="s">
        <v>1074</v>
      </c>
    </row>
    <row r="59" spans="1:23" s="4" customFormat="1" ht="81.599999999999994" x14ac:dyDescent="0.3">
      <c r="A59" s="89" t="s">
        <v>961</v>
      </c>
      <c r="B59" s="89" t="s">
        <v>961</v>
      </c>
      <c r="C59" s="4" t="s">
        <v>259</v>
      </c>
      <c r="D59" s="4" t="s">
        <v>12</v>
      </c>
      <c r="E59" s="4" t="s">
        <v>187</v>
      </c>
      <c r="F59" s="4" t="s">
        <v>258</v>
      </c>
      <c r="G59" s="4" t="s">
        <v>14</v>
      </c>
      <c r="H59" s="4" t="s">
        <v>260</v>
      </c>
      <c r="I59" s="4" t="s">
        <v>215</v>
      </c>
      <c r="J59" s="4" t="s">
        <v>325</v>
      </c>
      <c r="K59" s="4" t="s">
        <v>246</v>
      </c>
      <c r="L59" s="4" t="s">
        <v>219</v>
      </c>
      <c r="M59" s="4" t="s">
        <v>191</v>
      </c>
      <c r="N59" s="4" t="s">
        <v>250</v>
      </c>
      <c r="O59" s="4" t="s">
        <v>613</v>
      </c>
      <c r="P59" s="4" t="s">
        <v>476</v>
      </c>
      <c r="Q59" s="4" t="s">
        <v>261</v>
      </c>
      <c r="R59" s="4" t="s">
        <v>254</v>
      </c>
      <c r="S59" s="4" t="s">
        <v>262</v>
      </c>
      <c r="T59" s="4" t="s">
        <v>89</v>
      </c>
      <c r="U59" s="4" t="s">
        <v>29</v>
      </c>
      <c r="V59" s="4" t="s">
        <v>319</v>
      </c>
      <c r="W59" s="4" t="s">
        <v>1074</v>
      </c>
    </row>
    <row r="60" spans="1:23" s="4" customFormat="1" ht="140.4" x14ac:dyDescent="0.3">
      <c r="A60" s="90" t="s">
        <v>1070</v>
      </c>
      <c r="B60" s="90" t="s">
        <v>1070</v>
      </c>
      <c r="C60" s="4" t="s">
        <v>486</v>
      </c>
      <c r="D60" s="4" t="s">
        <v>12</v>
      </c>
      <c r="E60" s="4" t="s">
        <v>187</v>
      </c>
      <c r="F60" s="4" t="s">
        <v>258</v>
      </c>
      <c r="G60" s="4" t="s">
        <v>14</v>
      </c>
      <c r="H60" s="4" t="s">
        <v>260</v>
      </c>
      <c r="I60" s="4" t="s">
        <v>215</v>
      </c>
      <c r="J60" s="4" t="s">
        <v>325</v>
      </c>
      <c r="K60" s="4" t="s">
        <v>488</v>
      </c>
      <c r="L60" s="4" t="s">
        <v>219</v>
      </c>
      <c r="M60" s="4" t="s">
        <v>191</v>
      </c>
      <c r="N60" s="4" t="s">
        <v>490</v>
      </c>
      <c r="O60" s="4" t="s">
        <v>612</v>
      </c>
      <c r="P60" s="4" t="s">
        <v>493</v>
      </c>
      <c r="Q60" s="4" t="s">
        <v>239</v>
      </c>
      <c r="R60" s="4" t="s">
        <v>253</v>
      </c>
      <c r="S60" s="4" t="s">
        <v>210</v>
      </c>
      <c r="T60" s="4" t="s">
        <v>89</v>
      </c>
      <c r="U60" s="4" t="s">
        <v>29</v>
      </c>
      <c r="V60" s="4" t="s">
        <v>319</v>
      </c>
      <c r="W60" s="4" t="s">
        <v>472</v>
      </c>
    </row>
    <row r="61" spans="1:23" s="4" customFormat="1" ht="78" x14ac:dyDescent="0.3">
      <c r="A61" s="89" t="s">
        <v>962</v>
      </c>
      <c r="B61" s="89" t="s">
        <v>962</v>
      </c>
      <c r="C61" s="4" t="s">
        <v>369</v>
      </c>
      <c r="D61" s="4" t="s">
        <v>12</v>
      </c>
      <c r="E61" s="4" t="s">
        <v>187</v>
      </c>
      <c r="F61" s="4" t="s">
        <v>258</v>
      </c>
      <c r="G61" s="4" t="s">
        <v>14</v>
      </c>
      <c r="H61" s="4" t="s">
        <v>333</v>
      </c>
      <c r="I61" s="4" t="s">
        <v>215</v>
      </c>
      <c r="J61" s="4" t="s">
        <v>325</v>
      </c>
      <c r="K61" s="4" t="s">
        <v>335</v>
      </c>
      <c r="L61" s="4" t="s">
        <v>219</v>
      </c>
      <c r="M61" s="4" t="s">
        <v>46</v>
      </c>
      <c r="N61" s="4" t="s">
        <v>334</v>
      </c>
      <c r="O61" s="4" t="s">
        <v>619</v>
      </c>
      <c r="P61" s="4" t="s">
        <v>477</v>
      </c>
      <c r="Q61" s="4" t="s">
        <v>261</v>
      </c>
      <c r="R61" s="4" t="s">
        <v>256</v>
      </c>
      <c r="S61" s="4" t="s">
        <v>210</v>
      </c>
      <c r="T61" s="4" t="s">
        <v>257</v>
      </c>
      <c r="U61" s="4" t="s">
        <v>29</v>
      </c>
      <c r="V61" s="4" t="s">
        <v>331</v>
      </c>
      <c r="W61" s="4" t="s">
        <v>328</v>
      </c>
    </row>
    <row r="62" spans="1:23" s="4" customFormat="1" ht="78" x14ac:dyDescent="0.3">
      <c r="A62" s="89" t="s">
        <v>963</v>
      </c>
      <c r="B62" s="89" t="s">
        <v>963</v>
      </c>
      <c r="C62" s="4" t="s">
        <v>290</v>
      </c>
      <c r="D62" s="4" t="s">
        <v>12</v>
      </c>
      <c r="E62" s="4" t="s">
        <v>187</v>
      </c>
      <c r="F62" s="4" t="s">
        <v>258</v>
      </c>
      <c r="G62" s="4" t="s">
        <v>14</v>
      </c>
      <c r="H62" s="4" t="s">
        <v>260</v>
      </c>
      <c r="I62" s="4" t="s">
        <v>215</v>
      </c>
      <c r="J62" s="4" t="s">
        <v>644</v>
      </c>
      <c r="K62" s="4" t="s">
        <v>641</v>
      </c>
      <c r="L62" s="4" t="s">
        <v>648</v>
      </c>
      <c r="M62" s="4" t="s">
        <v>645</v>
      </c>
      <c r="N62" s="4" t="s">
        <v>646</v>
      </c>
      <c r="O62" s="4" t="s">
        <v>611</v>
      </c>
      <c r="P62" s="4" t="s">
        <v>647</v>
      </c>
      <c r="Q62" s="4" t="s">
        <v>148</v>
      </c>
      <c r="R62" s="4" t="s">
        <v>148</v>
      </c>
      <c r="S62" s="4" t="s">
        <v>148</v>
      </c>
      <c r="T62" s="4" t="s">
        <v>148</v>
      </c>
      <c r="V62" s="4" t="s">
        <v>639</v>
      </c>
      <c r="W62" s="4" t="s">
        <v>640</v>
      </c>
    </row>
    <row r="63" spans="1:23" s="4" customFormat="1" ht="124.8" x14ac:dyDescent="0.3">
      <c r="A63" s="89" t="s">
        <v>1191</v>
      </c>
      <c r="B63" s="89" t="s">
        <v>1191</v>
      </c>
      <c r="C63" s="4" t="s">
        <v>464</v>
      </c>
      <c r="D63" s="4" t="s">
        <v>12</v>
      </c>
      <c r="E63" s="4" t="s">
        <v>187</v>
      </c>
      <c r="F63" s="4" t="s">
        <v>258</v>
      </c>
      <c r="G63" s="4" t="s">
        <v>14</v>
      </c>
      <c r="H63" s="4" t="s">
        <v>260</v>
      </c>
      <c r="I63" s="4" t="s">
        <v>215</v>
      </c>
      <c r="J63" s="4" t="s">
        <v>325</v>
      </c>
      <c r="K63" s="4" t="s">
        <v>465</v>
      </c>
      <c r="L63" s="4" t="s">
        <v>219</v>
      </c>
      <c r="M63" s="4" t="s">
        <v>235</v>
      </c>
      <c r="N63" s="4" t="s">
        <v>466</v>
      </c>
      <c r="O63" s="4" t="s">
        <v>620</v>
      </c>
      <c r="P63" s="4" t="s">
        <v>475</v>
      </c>
      <c r="Q63" s="4" t="s">
        <v>230</v>
      </c>
      <c r="R63" s="4" t="s">
        <v>253</v>
      </c>
      <c r="S63" s="4" t="s">
        <v>210</v>
      </c>
      <c r="T63" s="4" t="s">
        <v>89</v>
      </c>
      <c r="U63" s="4" t="s">
        <v>29</v>
      </c>
      <c r="V63" s="4" t="s">
        <v>467</v>
      </c>
      <c r="W63" s="4" t="s">
        <v>182</v>
      </c>
    </row>
    <row r="64" spans="1:23" s="4" customFormat="1" ht="102" x14ac:dyDescent="0.3">
      <c r="A64" s="89" t="s">
        <v>964</v>
      </c>
      <c r="B64" s="89" t="s">
        <v>964</v>
      </c>
      <c r="C64" s="4" t="s">
        <v>263</v>
      </c>
      <c r="D64" s="4" t="s">
        <v>12</v>
      </c>
      <c r="E64" s="4" t="s">
        <v>187</v>
      </c>
      <c r="F64" s="4" t="s">
        <v>258</v>
      </c>
      <c r="G64" s="4" t="s">
        <v>14</v>
      </c>
      <c r="H64" s="4" t="s">
        <v>260</v>
      </c>
      <c r="I64" s="4" t="s">
        <v>215</v>
      </c>
      <c r="J64" s="4" t="s">
        <v>325</v>
      </c>
      <c r="K64" s="4" t="s">
        <v>247</v>
      </c>
      <c r="L64" s="4" t="s">
        <v>219</v>
      </c>
      <c r="M64" s="4" t="s">
        <v>46</v>
      </c>
      <c r="N64" s="4" t="s">
        <v>251</v>
      </c>
      <c r="O64" s="4" t="s">
        <v>621</v>
      </c>
      <c r="P64" s="4" t="s">
        <v>479</v>
      </c>
      <c r="Q64" s="4" t="s">
        <v>109</v>
      </c>
      <c r="R64" s="4" t="s">
        <v>256</v>
      </c>
      <c r="S64" s="4" t="s">
        <v>262</v>
      </c>
      <c r="T64" s="4" t="s">
        <v>257</v>
      </c>
      <c r="U64" s="4" t="s">
        <v>336</v>
      </c>
      <c r="V64" s="4" t="s">
        <v>438</v>
      </c>
      <c r="W64" s="4" t="s">
        <v>1074</v>
      </c>
    </row>
    <row r="65" spans="1:23" s="4" customFormat="1" ht="109.2" x14ac:dyDescent="0.3">
      <c r="A65" s="89" t="s">
        <v>1192</v>
      </c>
      <c r="B65" s="89" t="s">
        <v>1189</v>
      </c>
      <c r="C65" s="4" t="s">
        <v>482</v>
      </c>
      <c r="D65" s="4" t="s">
        <v>12</v>
      </c>
      <c r="E65" s="4" t="s">
        <v>187</v>
      </c>
      <c r="F65" s="4" t="s">
        <v>258</v>
      </c>
      <c r="G65" s="4" t="s">
        <v>14</v>
      </c>
      <c r="H65" s="4" t="s">
        <v>483</v>
      </c>
      <c r="I65" s="4" t="s">
        <v>215</v>
      </c>
      <c r="J65" s="4" t="s">
        <v>325</v>
      </c>
      <c r="K65" s="4" t="s">
        <v>485</v>
      </c>
      <c r="L65" s="4" t="s">
        <v>148</v>
      </c>
      <c r="M65" s="4" t="s">
        <v>97</v>
      </c>
      <c r="N65" s="4" t="s">
        <v>107</v>
      </c>
      <c r="O65" s="4" t="s">
        <v>612</v>
      </c>
      <c r="P65" s="4" t="s">
        <v>491</v>
      </c>
      <c r="Q65" s="4" t="s">
        <v>230</v>
      </c>
      <c r="R65" s="4" t="s">
        <v>253</v>
      </c>
      <c r="S65" s="4" t="s">
        <v>210</v>
      </c>
      <c r="T65" s="4" t="s">
        <v>89</v>
      </c>
      <c r="U65" s="4" t="s">
        <v>29</v>
      </c>
      <c r="V65" s="4" t="s">
        <v>401</v>
      </c>
      <c r="W65" s="4" t="s">
        <v>472</v>
      </c>
    </row>
    <row r="66" spans="1:23" s="4" customFormat="1" ht="62.4" x14ac:dyDescent="0.3">
      <c r="A66" s="89" t="s">
        <v>965</v>
      </c>
      <c r="B66" s="89" t="s">
        <v>965</v>
      </c>
      <c r="C66" s="4" t="s">
        <v>156</v>
      </c>
      <c r="D66" s="4" t="s">
        <v>12</v>
      </c>
      <c r="E66" s="4" t="s">
        <v>187</v>
      </c>
      <c r="F66" s="4" t="s">
        <v>258</v>
      </c>
      <c r="G66" s="4" t="s">
        <v>14</v>
      </c>
      <c r="H66" s="4" t="s">
        <v>260</v>
      </c>
      <c r="I66" s="4" t="s">
        <v>215</v>
      </c>
      <c r="J66" s="4" t="s">
        <v>325</v>
      </c>
      <c r="K66" s="4" t="s">
        <v>650</v>
      </c>
      <c r="L66" s="4" t="s">
        <v>148</v>
      </c>
      <c r="M66" s="4" t="s">
        <v>46</v>
      </c>
      <c r="N66" s="4" t="s">
        <v>252</v>
      </c>
      <c r="O66" s="4" t="s">
        <v>611</v>
      </c>
      <c r="P66" s="4" t="s">
        <v>478</v>
      </c>
      <c r="Q66" s="4" t="s">
        <v>248</v>
      </c>
      <c r="R66" s="4" t="s">
        <v>248</v>
      </c>
      <c r="S66" s="4" t="s">
        <v>248</v>
      </c>
      <c r="T66" s="4" t="s">
        <v>248</v>
      </c>
      <c r="U66" s="4" t="s">
        <v>29</v>
      </c>
      <c r="V66" s="4" t="s">
        <v>649</v>
      </c>
      <c r="W66" s="4" t="s">
        <v>651</v>
      </c>
    </row>
    <row r="67" spans="1:23" s="4" customFormat="1" ht="156" x14ac:dyDescent="0.3">
      <c r="A67" s="89" t="s">
        <v>1190</v>
      </c>
      <c r="B67" s="89" t="s">
        <v>1190</v>
      </c>
      <c r="C67" s="4" t="s">
        <v>468</v>
      </c>
      <c r="D67" s="4" t="s">
        <v>12</v>
      </c>
      <c r="E67" s="4" t="s">
        <v>187</v>
      </c>
      <c r="F67" s="4" t="s">
        <v>258</v>
      </c>
      <c r="G67" s="4" t="s">
        <v>14</v>
      </c>
      <c r="H67" s="4" t="s">
        <v>260</v>
      </c>
      <c r="I67" s="4" t="s">
        <v>215</v>
      </c>
      <c r="J67" s="4" t="s">
        <v>325</v>
      </c>
      <c r="K67" s="4" t="s">
        <v>469</v>
      </c>
      <c r="L67" s="4" t="s">
        <v>219</v>
      </c>
      <c r="M67" s="4" t="s">
        <v>470</v>
      </c>
      <c r="N67" s="4" t="s">
        <v>471</v>
      </c>
      <c r="O67" s="4" t="s">
        <v>622</v>
      </c>
      <c r="P67" s="4" t="s">
        <v>492</v>
      </c>
      <c r="Q67" s="4" t="s">
        <v>230</v>
      </c>
      <c r="R67" s="4" t="s">
        <v>253</v>
      </c>
      <c r="S67" s="4" t="s">
        <v>210</v>
      </c>
      <c r="T67" s="4" t="s">
        <v>89</v>
      </c>
      <c r="U67" s="4" t="s">
        <v>29</v>
      </c>
      <c r="V67" s="4" t="s">
        <v>319</v>
      </c>
      <c r="W67" s="4" t="s">
        <v>472</v>
      </c>
    </row>
    <row r="68" spans="1:23" s="4" customFormat="1" ht="109.2" x14ac:dyDescent="0.3">
      <c r="A68" s="89" t="s">
        <v>966</v>
      </c>
      <c r="B68" s="89" t="s">
        <v>966</v>
      </c>
      <c r="C68" s="4" t="s">
        <v>263</v>
      </c>
      <c r="D68" s="4" t="s">
        <v>12</v>
      </c>
      <c r="E68" s="4" t="s">
        <v>187</v>
      </c>
      <c r="F68" s="4" t="s">
        <v>258</v>
      </c>
      <c r="G68" s="4" t="s">
        <v>14</v>
      </c>
      <c r="H68" s="4" t="s">
        <v>260</v>
      </c>
      <c r="I68" s="4" t="s">
        <v>215</v>
      </c>
      <c r="J68" s="4" t="s">
        <v>325</v>
      </c>
      <c r="K68" s="4" t="s">
        <v>473</v>
      </c>
      <c r="L68" s="4" t="s">
        <v>219</v>
      </c>
      <c r="M68" s="4" t="s">
        <v>226</v>
      </c>
      <c r="N68" s="4" t="s">
        <v>251</v>
      </c>
      <c r="O68" s="4" t="s">
        <v>620</v>
      </c>
      <c r="P68" s="4" t="s">
        <v>474</v>
      </c>
      <c r="Q68" s="4" t="s">
        <v>230</v>
      </c>
      <c r="R68" s="4" t="s">
        <v>253</v>
      </c>
      <c r="S68" s="4" t="s">
        <v>210</v>
      </c>
      <c r="T68" s="4" t="s">
        <v>89</v>
      </c>
      <c r="U68" s="4" t="s">
        <v>312</v>
      </c>
      <c r="V68" s="4" t="s">
        <v>481</v>
      </c>
      <c r="W68" s="4" t="s">
        <v>434</v>
      </c>
    </row>
    <row r="69" spans="1:23" s="4" customFormat="1" ht="61.8" thickBot="1" x14ac:dyDescent="0.35">
      <c r="A69" s="89" t="s">
        <v>967</v>
      </c>
      <c r="B69" s="89" t="s">
        <v>967</v>
      </c>
      <c r="C69" s="4" t="s">
        <v>652</v>
      </c>
      <c r="D69" s="4" t="s">
        <v>12</v>
      </c>
      <c r="E69" s="4" t="s">
        <v>187</v>
      </c>
      <c r="F69" s="4" t="s">
        <v>258</v>
      </c>
      <c r="G69" s="4" t="s">
        <v>14</v>
      </c>
      <c r="H69" s="4" t="s">
        <v>260</v>
      </c>
      <c r="I69" s="4" t="s">
        <v>215</v>
      </c>
      <c r="J69" s="4" t="s">
        <v>656</v>
      </c>
      <c r="K69" s="4" t="s">
        <v>657</v>
      </c>
      <c r="L69" s="4" t="s">
        <v>148</v>
      </c>
      <c r="M69" s="4" t="s">
        <v>235</v>
      </c>
      <c r="N69" s="4" t="s">
        <v>653</v>
      </c>
      <c r="O69" s="4" t="s">
        <v>611</v>
      </c>
      <c r="P69" s="4" t="s">
        <v>654</v>
      </c>
      <c r="Q69" s="4" t="s">
        <v>148</v>
      </c>
      <c r="R69" s="4" t="s">
        <v>148</v>
      </c>
      <c r="S69" s="4" t="s">
        <v>148</v>
      </c>
      <c r="T69" s="4" t="s">
        <v>148</v>
      </c>
      <c r="U69" s="4" t="s">
        <v>655</v>
      </c>
      <c r="V69" s="4" t="s">
        <v>658</v>
      </c>
      <c r="W69" s="4" t="s">
        <v>659</v>
      </c>
    </row>
    <row r="70" spans="1:23" s="50" customFormat="1" ht="94.2" thickBot="1" x14ac:dyDescent="0.35">
      <c r="A70" s="91" t="s">
        <v>424</v>
      </c>
      <c r="B70" s="92"/>
      <c r="D70" s="50" t="s">
        <v>36</v>
      </c>
      <c r="E70" s="50" t="s">
        <v>504</v>
      </c>
      <c r="F70" s="50" t="s">
        <v>550</v>
      </c>
      <c r="G70" s="50" t="s">
        <v>502</v>
      </c>
      <c r="H70" s="50" t="s">
        <v>506</v>
      </c>
      <c r="I70" s="50" t="s">
        <v>215</v>
      </c>
      <c r="J70" s="50" t="s">
        <v>798</v>
      </c>
      <c r="L70" s="50" t="s">
        <v>186</v>
      </c>
      <c r="M70" s="50" t="s">
        <v>402</v>
      </c>
      <c r="N70" s="50" t="s">
        <v>869</v>
      </c>
      <c r="O70" s="50" t="s">
        <v>870</v>
      </c>
      <c r="P70" s="50" t="s">
        <v>871</v>
      </c>
      <c r="Q70" s="50" t="s">
        <v>872</v>
      </c>
      <c r="R70" s="50" t="s">
        <v>873</v>
      </c>
      <c r="S70" s="50" t="s">
        <v>874</v>
      </c>
      <c r="T70" s="50" t="s">
        <v>875</v>
      </c>
      <c r="U70" s="50" t="s">
        <v>876</v>
      </c>
      <c r="V70" s="50" t="s">
        <v>867</v>
      </c>
    </row>
    <row r="71" spans="1:23" s="49" customFormat="1" ht="109.2" x14ac:dyDescent="0.3">
      <c r="A71" s="93" t="s">
        <v>968</v>
      </c>
      <c r="B71" s="93" t="s">
        <v>968</v>
      </c>
      <c r="C71" s="49" t="s">
        <v>794</v>
      </c>
      <c r="D71" s="49" t="s">
        <v>36</v>
      </c>
      <c r="E71" s="49" t="s">
        <v>504</v>
      </c>
      <c r="F71" s="49" t="s">
        <v>39</v>
      </c>
      <c r="G71" s="49" t="s">
        <v>502</v>
      </c>
      <c r="H71" s="49" t="s">
        <v>506</v>
      </c>
      <c r="I71" s="49" t="s">
        <v>215</v>
      </c>
      <c r="J71" s="142" t="s">
        <v>798</v>
      </c>
      <c r="K71" s="49" t="s">
        <v>793</v>
      </c>
      <c r="L71" s="49" t="s">
        <v>186</v>
      </c>
      <c r="M71" s="49" t="s">
        <v>46</v>
      </c>
      <c r="N71" s="49" t="s">
        <v>790</v>
      </c>
      <c r="O71" s="49" t="s">
        <v>775</v>
      </c>
      <c r="P71" s="49" t="s">
        <v>773</v>
      </c>
      <c r="Q71" s="49" t="s">
        <v>769</v>
      </c>
      <c r="R71" s="49" t="s">
        <v>777</v>
      </c>
      <c r="S71" s="49" t="s">
        <v>781</v>
      </c>
      <c r="T71" s="49" t="s">
        <v>661</v>
      </c>
      <c r="U71" s="49" t="s">
        <v>778</v>
      </c>
      <c r="V71" s="49" t="s">
        <v>801</v>
      </c>
      <c r="W71" s="49" t="s">
        <v>795</v>
      </c>
    </row>
    <row r="72" spans="1:23" s="49" customFormat="1" ht="93.6" x14ac:dyDescent="0.3">
      <c r="A72" s="94" t="s">
        <v>969</v>
      </c>
      <c r="B72" s="94" t="s">
        <v>969</v>
      </c>
      <c r="C72" s="49" t="s">
        <v>157</v>
      </c>
      <c r="D72" s="49" t="s">
        <v>36</v>
      </c>
      <c r="E72" s="49" t="s">
        <v>504</v>
      </c>
      <c r="F72" s="49" t="s">
        <v>776</v>
      </c>
      <c r="G72" s="49" t="s">
        <v>502</v>
      </c>
      <c r="H72" s="49" t="s">
        <v>506</v>
      </c>
      <c r="I72" s="49" t="s">
        <v>215</v>
      </c>
      <c r="J72" s="49" t="s">
        <v>798</v>
      </c>
      <c r="K72" s="49" t="s">
        <v>792</v>
      </c>
      <c r="L72" s="49" t="s">
        <v>186</v>
      </c>
      <c r="M72" s="49" t="s">
        <v>16</v>
      </c>
      <c r="N72" s="49" t="s">
        <v>114</v>
      </c>
      <c r="O72" s="49" t="s">
        <v>783</v>
      </c>
      <c r="P72" s="49" t="s">
        <v>784</v>
      </c>
      <c r="Q72" s="49" t="s">
        <v>769</v>
      </c>
      <c r="R72" s="49" t="s">
        <v>777</v>
      </c>
      <c r="S72" s="49" t="s">
        <v>771</v>
      </c>
      <c r="T72" s="49" t="s">
        <v>59</v>
      </c>
      <c r="U72" s="49" t="s">
        <v>772</v>
      </c>
      <c r="V72" s="49" t="s">
        <v>791</v>
      </c>
      <c r="W72" s="49" t="s">
        <v>1091</v>
      </c>
    </row>
    <row r="73" spans="1:23" s="49" customFormat="1" ht="93.6" x14ac:dyDescent="0.3">
      <c r="A73" s="94" t="s">
        <v>970</v>
      </c>
      <c r="B73" s="94" t="s">
        <v>994</v>
      </c>
      <c r="C73" s="49" t="s">
        <v>11</v>
      </c>
      <c r="D73" s="49" t="s">
        <v>36</v>
      </c>
      <c r="E73" s="49" t="s">
        <v>504</v>
      </c>
      <c r="F73" s="49" t="s">
        <v>671</v>
      </c>
      <c r="G73" s="49" t="s">
        <v>502</v>
      </c>
      <c r="H73" s="49" t="s">
        <v>506</v>
      </c>
      <c r="I73" s="49" t="s">
        <v>215</v>
      </c>
      <c r="J73" s="49" t="s">
        <v>798</v>
      </c>
      <c r="K73" s="49" t="s">
        <v>797</v>
      </c>
      <c r="L73" s="49" t="s">
        <v>186</v>
      </c>
      <c r="M73" s="49" t="s">
        <v>46</v>
      </c>
      <c r="N73" s="49" t="s">
        <v>787</v>
      </c>
      <c r="O73" s="49" t="s">
        <v>774</v>
      </c>
      <c r="P73" s="49" t="s">
        <v>770</v>
      </c>
      <c r="Q73" s="49" t="s">
        <v>769</v>
      </c>
      <c r="R73" s="49" t="s">
        <v>375</v>
      </c>
      <c r="S73" s="49" t="s">
        <v>800</v>
      </c>
      <c r="T73" s="49" t="s">
        <v>661</v>
      </c>
      <c r="U73" s="49" t="s">
        <v>672</v>
      </c>
      <c r="V73" s="49" t="s">
        <v>788</v>
      </c>
      <c r="W73" s="49" t="s">
        <v>789</v>
      </c>
    </row>
    <row r="74" spans="1:23" s="49" customFormat="1" ht="109.2" x14ac:dyDescent="0.3">
      <c r="A74" s="94" t="s">
        <v>971</v>
      </c>
      <c r="B74" s="94" t="s">
        <v>995</v>
      </c>
      <c r="C74" s="49" t="s">
        <v>263</v>
      </c>
      <c r="D74" s="49" t="s">
        <v>36</v>
      </c>
      <c r="E74" s="49" t="s">
        <v>504</v>
      </c>
      <c r="F74" s="49" t="s">
        <v>26</v>
      </c>
      <c r="G74" s="49" t="s">
        <v>502</v>
      </c>
      <c r="H74" s="49" t="s">
        <v>506</v>
      </c>
      <c r="I74" s="49" t="s">
        <v>215</v>
      </c>
      <c r="J74" s="49" t="s">
        <v>798</v>
      </c>
      <c r="K74" s="49" t="s">
        <v>785</v>
      </c>
      <c r="L74" s="49" t="s">
        <v>186</v>
      </c>
      <c r="M74" s="49" t="s">
        <v>46</v>
      </c>
      <c r="N74" s="49" t="s">
        <v>172</v>
      </c>
      <c r="O74" s="49" t="s">
        <v>780</v>
      </c>
      <c r="P74" s="49" t="s">
        <v>786</v>
      </c>
      <c r="Q74" s="49" t="s">
        <v>660</v>
      </c>
      <c r="R74" s="49" t="s">
        <v>779</v>
      </c>
      <c r="S74" s="49" t="s">
        <v>800</v>
      </c>
      <c r="T74" s="49" t="s">
        <v>796</v>
      </c>
      <c r="U74" s="49" t="s">
        <v>663</v>
      </c>
      <c r="V74" s="49" t="s">
        <v>799</v>
      </c>
      <c r="W74" s="49" t="s">
        <v>782</v>
      </c>
    </row>
    <row r="75" spans="1:23" s="49" customFormat="1" ht="81.599999999999994" x14ac:dyDescent="0.3">
      <c r="A75" s="94" t="s">
        <v>1201</v>
      </c>
      <c r="B75" s="94" t="s">
        <v>1202</v>
      </c>
      <c r="C75" s="49" t="s">
        <v>662</v>
      </c>
      <c r="D75" s="49" t="s">
        <v>36</v>
      </c>
      <c r="E75" s="49" t="s">
        <v>504</v>
      </c>
      <c r="F75" s="49" t="s">
        <v>538</v>
      </c>
      <c r="G75" s="49" t="s">
        <v>502</v>
      </c>
      <c r="H75" s="49" t="s">
        <v>506</v>
      </c>
      <c r="I75" s="49" t="s">
        <v>215</v>
      </c>
      <c r="J75" s="49" t="s">
        <v>798</v>
      </c>
      <c r="K75" s="49" t="s">
        <v>665</v>
      </c>
      <c r="L75" s="49" t="s">
        <v>186</v>
      </c>
      <c r="M75" s="49" t="s">
        <v>46</v>
      </c>
      <c r="N75" s="49" t="s">
        <v>666</v>
      </c>
      <c r="O75" s="49" t="s">
        <v>667</v>
      </c>
      <c r="P75" s="49" t="s">
        <v>668</v>
      </c>
      <c r="Q75" s="49" t="s">
        <v>669</v>
      </c>
      <c r="R75" s="49" t="s">
        <v>375</v>
      </c>
      <c r="S75" s="49" t="s">
        <v>210</v>
      </c>
      <c r="T75" s="49" t="s">
        <v>200</v>
      </c>
      <c r="U75" s="49" t="s">
        <v>664</v>
      </c>
      <c r="V75" s="49" t="s">
        <v>670</v>
      </c>
      <c r="W75" s="49" t="s">
        <v>110</v>
      </c>
    </row>
    <row r="76" spans="1:23" s="144" customFormat="1" ht="78.599999999999994" thickBot="1" x14ac:dyDescent="0.35">
      <c r="A76" s="143" t="s">
        <v>972</v>
      </c>
      <c r="B76" s="143" t="s">
        <v>996</v>
      </c>
      <c r="C76" s="144" t="s">
        <v>673</v>
      </c>
      <c r="D76" s="144" t="s">
        <v>36</v>
      </c>
      <c r="E76" s="144" t="s">
        <v>504</v>
      </c>
      <c r="F76" s="144" t="s">
        <v>26</v>
      </c>
      <c r="G76" s="144" t="s">
        <v>502</v>
      </c>
      <c r="H76" s="144" t="s">
        <v>506</v>
      </c>
      <c r="I76" s="144" t="s">
        <v>215</v>
      </c>
      <c r="J76" s="144" t="s">
        <v>798</v>
      </c>
      <c r="K76" s="144" t="s">
        <v>676</v>
      </c>
      <c r="L76" s="144" t="s">
        <v>186</v>
      </c>
      <c r="M76" s="144" t="s">
        <v>186</v>
      </c>
      <c r="N76" s="144" t="s">
        <v>127</v>
      </c>
      <c r="O76" s="144" t="s">
        <v>677</v>
      </c>
      <c r="P76" s="144" t="s">
        <v>680</v>
      </c>
      <c r="Q76" s="144" t="s">
        <v>679</v>
      </c>
      <c r="R76" s="144" t="s">
        <v>375</v>
      </c>
      <c r="S76" s="144" t="s">
        <v>148</v>
      </c>
      <c r="T76" s="144" t="s">
        <v>678</v>
      </c>
      <c r="U76" s="144" t="s">
        <v>664</v>
      </c>
      <c r="V76" s="144" t="s">
        <v>674</v>
      </c>
      <c r="W76" s="144" t="s">
        <v>675</v>
      </c>
    </row>
    <row r="77" spans="1:23" s="45" customFormat="1" ht="47.4" thickBot="1" x14ac:dyDescent="0.35">
      <c r="A77" s="95" t="s">
        <v>423</v>
      </c>
      <c r="B77" s="96"/>
      <c r="D77" s="45" t="s">
        <v>36</v>
      </c>
      <c r="E77" s="45" t="s">
        <v>504</v>
      </c>
      <c r="F77" s="45" t="s">
        <v>550</v>
      </c>
      <c r="G77" s="45" t="s">
        <v>502</v>
      </c>
      <c r="H77" s="45" t="s">
        <v>506</v>
      </c>
      <c r="I77" s="45" t="s">
        <v>215</v>
      </c>
      <c r="L77" s="45" t="s">
        <v>186</v>
      </c>
      <c r="M77" s="45" t="s">
        <v>402</v>
      </c>
      <c r="O77" s="45" t="s">
        <v>551</v>
      </c>
      <c r="P77" s="45" t="s">
        <v>552</v>
      </c>
      <c r="Q77" s="45" t="s">
        <v>540</v>
      </c>
      <c r="R77" s="45" t="s">
        <v>186</v>
      </c>
      <c r="S77" s="45" t="s">
        <v>210</v>
      </c>
      <c r="T77" s="45" t="s">
        <v>200</v>
      </c>
      <c r="U77" s="45" t="s">
        <v>553</v>
      </c>
      <c r="V77" s="45" t="s">
        <v>867</v>
      </c>
    </row>
    <row r="78" spans="1:23" s="44" customFormat="1" ht="93.6" x14ac:dyDescent="0.3">
      <c r="A78" s="97" t="s">
        <v>1187</v>
      </c>
      <c r="B78" s="97" t="s">
        <v>1187</v>
      </c>
      <c r="C78" s="44" t="s">
        <v>537</v>
      </c>
      <c r="D78" s="44" t="s">
        <v>36</v>
      </c>
      <c r="E78" s="44" t="s">
        <v>504</v>
      </c>
      <c r="F78" s="44" t="s">
        <v>538</v>
      </c>
      <c r="G78" s="44" t="s">
        <v>502</v>
      </c>
      <c r="H78" s="44" t="s">
        <v>506</v>
      </c>
      <c r="I78" s="44" t="s">
        <v>215</v>
      </c>
      <c r="J78" s="47" t="s">
        <v>798</v>
      </c>
      <c r="K78" s="44" t="s">
        <v>539</v>
      </c>
      <c r="L78" s="44" t="s">
        <v>186</v>
      </c>
      <c r="M78" s="44" t="s">
        <v>814</v>
      </c>
      <c r="N78" s="44" t="s">
        <v>820</v>
      </c>
      <c r="O78" s="44" t="s">
        <v>815</v>
      </c>
      <c r="P78" s="44" t="s">
        <v>816</v>
      </c>
      <c r="Q78" s="44" t="s">
        <v>540</v>
      </c>
      <c r="R78" s="44" t="s">
        <v>186</v>
      </c>
      <c r="S78" s="44" t="s">
        <v>210</v>
      </c>
      <c r="T78" s="44" t="s">
        <v>541</v>
      </c>
      <c r="U78" s="44" t="s">
        <v>817</v>
      </c>
      <c r="V78" s="44" t="s">
        <v>542</v>
      </c>
      <c r="W78" s="44" t="s">
        <v>811</v>
      </c>
    </row>
    <row r="79" spans="1:23" s="44" customFormat="1" ht="78" x14ac:dyDescent="0.3">
      <c r="A79" s="97" t="s">
        <v>997</v>
      </c>
      <c r="B79" s="97" t="s">
        <v>997</v>
      </c>
      <c r="C79" s="44" t="s">
        <v>24</v>
      </c>
      <c r="D79" s="44" t="s">
        <v>36</v>
      </c>
      <c r="E79" s="44" t="s">
        <v>504</v>
      </c>
      <c r="F79" s="44" t="s">
        <v>550</v>
      </c>
      <c r="G79" s="44" t="s">
        <v>502</v>
      </c>
      <c r="H79" s="44" t="s">
        <v>506</v>
      </c>
      <c r="I79" s="44" t="s">
        <v>215</v>
      </c>
      <c r="J79" s="48" t="s">
        <v>798</v>
      </c>
      <c r="K79" s="44" t="s">
        <v>813</v>
      </c>
      <c r="L79" s="44" t="s">
        <v>186</v>
      </c>
      <c r="M79" s="44" t="s">
        <v>532</v>
      </c>
      <c r="N79" s="44" t="s">
        <v>543</v>
      </c>
      <c r="O79" s="44" t="s">
        <v>544</v>
      </c>
      <c r="P79" s="44" t="s">
        <v>545</v>
      </c>
      <c r="Q79" s="44" t="s">
        <v>540</v>
      </c>
      <c r="R79" s="44" t="s">
        <v>186</v>
      </c>
      <c r="S79" s="44" t="s">
        <v>210</v>
      </c>
      <c r="T79" s="44" t="s">
        <v>200</v>
      </c>
      <c r="U79" s="44" t="s">
        <v>546</v>
      </c>
      <c r="V79" s="44" t="s">
        <v>812</v>
      </c>
      <c r="W79" s="44" t="s">
        <v>811</v>
      </c>
    </row>
    <row r="80" spans="1:23" s="44" customFormat="1" ht="78" x14ac:dyDescent="0.3">
      <c r="A80" s="97" t="s">
        <v>973</v>
      </c>
      <c r="B80" s="97" t="s">
        <v>973</v>
      </c>
      <c r="C80" s="44" t="s">
        <v>263</v>
      </c>
      <c r="D80" s="44" t="s">
        <v>36</v>
      </c>
      <c r="E80" s="44" t="s">
        <v>504</v>
      </c>
      <c r="F80" s="44" t="s">
        <v>125</v>
      </c>
      <c r="G80" s="44" t="s">
        <v>502</v>
      </c>
      <c r="H80" s="44" t="s">
        <v>506</v>
      </c>
      <c r="I80" s="44" t="s">
        <v>215</v>
      </c>
      <c r="J80" s="48" t="s">
        <v>798</v>
      </c>
      <c r="K80" s="44" t="s">
        <v>547</v>
      </c>
      <c r="L80" s="44" t="s">
        <v>186</v>
      </c>
      <c r="M80" s="44" t="s">
        <v>814</v>
      </c>
      <c r="N80" s="44" t="s">
        <v>819</v>
      </c>
      <c r="O80" s="44" t="s">
        <v>548</v>
      </c>
      <c r="P80" s="44" t="s">
        <v>549</v>
      </c>
      <c r="Q80" s="44" t="s">
        <v>540</v>
      </c>
      <c r="R80" s="44" t="s">
        <v>186</v>
      </c>
      <c r="S80" s="44" t="s">
        <v>210</v>
      </c>
      <c r="T80" s="44" t="s">
        <v>200</v>
      </c>
      <c r="U80" s="44" t="s">
        <v>29</v>
      </c>
      <c r="V80" s="44" t="s">
        <v>818</v>
      </c>
      <c r="W80" s="44" t="s">
        <v>810</v>
      </c>
    </row>
    <row r="81" spans="1:23" s="44" customFormat="1" ht="78.599999999999994" thickBot="1" x14ac:dyDescent="0.35">
      <c r="A81" s="97" t="s">
        <v>1188</v>
      </c>
      <c r="B81" s="97" t="s">
        <v>1188</v>
      </c>
      <c r="C81" s="44" t="s">
        <v>259</v>
      </c>
      <c r="D81" s="44" t="s">
        <v>36</v>
      </c>
      <c r="E81" s="44" t="s">
        <v>504</v>
      </c>
      <c r="F81" s="44" t="s">
        <v>125</v>
      </c>
      <c r="G81" s="44" t="s">
        <v>502</v>
      </c>
      <c r="H81" s="44" t="s">
        <v>506</v>
      </c>
      <c r="I81" s="44" t="s">
        <v>215</v>
      </c>
      <c r="J81" s="48" t="s">
        <v>798</v>
      </c>
      <c r="K81" s="44" t="s">
        <v>531</v>
      </c>
      <c r="L81" s="44" t="s">
        <v>186</v>
      </c>
      <c r="M81" s="44" t="s">
        <v>532</v>
      </c>
      <c r="N81" s="44" t="s">
        <v>236</v>
      </c>
      <c r="O81" s="44" t="s">
        <v>533</v>
      </c>
      <c r="P81" s="44" t="s">
        <v>534</v>
      </c>
      <c r="Q81" s="44" t="s">
        <v>535</v>
      </c>
      <c r="R81" s="44" t="s">
        <v>186</v>
      </c>
      <c r="S81" s="44" t="s">
        <v>210</v>
      </c>
      <c r="T81" s="44" t="s">
        <v>200</v>
      </c>
      <c r="U81" s="44" t="s">
        <v>257</v>
      </c>
      <c r="V81" s="44" t="s">
        <v>536</v>
      </c>
      <c r="W81" s="44" t="s">
        <v>1099</v>
      </c>
    </row>
    <row r="82" spans="1:23" s="38" customFormat="1" ht="78.599999999999994" thickBot="1" x14ac:dyDescent="0.35">
      <c r="A82" s="98" t="s">
        <v>1258</v>
      </c>
      <c r="B82" s="99"/>
      <c r="D82" s="38" t="s">
        <v>188</v>
      </c>
      <c r="E82" s="38" t="s">
        <v>504</v>
      </c>
      <c r="F82" s="38" t="s">
        <v>125</v>
      </c>
      <c r="G82" s="38" t="s">
        <v>502</v>
      </c>
      <c r="H82" s="38" t="s">
        <v>506</v>
      </c>
      <c r="I82" s="38" t="s">
        <v>215</v>
      </c>
      <c r="L82" s="38" t="s">
        <v>186</v>
      </c>
      <c r="M82" s="38" t="s">
        <v>402</v>
      </c>
      <c r="N82" s="38" t="s">
        <v>408</v>
      </c>
      <c r="O82" s="38" t="s">
        <v>518</v>
      </c>
      <c r="P82" s="38" t="s">
        <v>519</v>
      </c>
      <c r="Q82" s="38" t="s">
        <v>12</v>
      </c>
      <c r="R82" s="38" t="s">
        <v>1006</v>
      </c>
      <c r="S82" s="38" t="s">
        <v>1005</v>
      </c>
      <c r="T82" s="38" t="s">
        <v>1004</v>
      </c>
      <c r="U82" s="38" t="s">
        <v>809</v>
      </c>
      <c r="V82" s="38" t="s">
        <v>460</v>
      </c>
    </row>
    <row r="83" spans="1:23" s="37" customFormat="1" ht="156" x14ac:dyDescent="0.3">
      <c r="A83" s="100" t="s">
        <v>1259</v>
      </c>
      <c r="B83" s="100"/>
      <c r="C83" s="37" t="s">
        <v>290</v>
      </c>
      <c r="D83" s="37" t="s">
        <v>188</v>
      </c>
      <c r="E83" s="37" t="s">
        <v>504</v>
      </c>
      <c r="F83" s="37" t="s">
        <v>505</v>
      </c>
      <c r="G83" s="37" t="s">
        <v>502</v>
      </c>
      <c r="H83" s="37" t="s">
        <v>506</v>
      </c>
      <c r="I83" s="37" t="s">
        <v>215</v>
      </c>
      <c r="J83" s="37" t="s">
        <v>507</v>
      </c>
      <c r="K83" s="37" t="s">
        <v>508</v>
      </c>
      <c r="L83" s="37" t="s">
        <v>186</v>
      </c>
      <c r="M83" s="37" t="s">
        <v>97</v>
      </c>
      <c r="N83" s="37" t="s">
        <v>512</v>
      </c>
      <c r="O83" s="37" t="s">
        <v>615</v>
      </c>
      <c r="P83" s="37" t="s">
        <v>513</v>
      </c>
      <c r="Q83" s="37" t="s">
        <v>808</v>
      </c>
      <c r="R83" s="37" t="s">
        <v>804</v>
      </c>
      <c r="S83" s="37" t="s">
        <v>222</v>
      </c>
      <c r="T83" s="37" t="s">
        <v>805</v>
      </c>
      <c r="U83" s="37" t="s">
        <v>21</v>
      </c>
      <c r="V83" s="37" t="s">
        <v>806</v>
      </c>
      <c r="W83" s="37" t="s">
        <v>134</v>
      </c>
    </row>
    <row r="84" spans="1:23" s="37" customFormat="1" ht="140.4" x14ac:dyDescent="0.3">
      <c r="A84" s="100" t="s">
        <v>1260</v>
      </c>
      <c r="B84" s="100"/>
      <c r="C84" s="37" t="s">
        <v>265</v>
      </c>
      <c r="D84" s="37" t="s">
        <v>188</v>
      </c>
      <c r="E84" s="37" t="s">
        <v>504</v>
      </c>
      <c r="F84" s="37" t="s">
        <v>125</v>
      </c>
      <c r="G84" s="37" t="s">
        <v>502</v>
      </c>
      <c r="H84" s="37" t="s">
        <v>506</v>
      </c>
      <c r="I84" s="37" t="s">
        <v>215</v>
      </c>
      <c r="J84" s="37" t="s">
        <v>507</v>
      </c>
      <c r="K84" s="37" t="s">
        <v>509</v>
      </c>
      <c r="L84" s="37" t="s">
        <v>186</v>
      </c>
      <c r="M84" s="37" t="s">
        <v>511</v>
      </c>
      <c r="N84" s="37" t="s">
        <v>517</v>
      </c>
      <c r="O84" s="37" t="s">
        <v>623</v>
      </c>
      <c r="P84" s="37" t="s">
        <v>514</v>
      </c>
      <c r="Q84" s="37" t="s">
        <v>807</v>
      </c>
      <c r="R84" s="37" t="s">
        <v>804</v>
      </c>
      <c r="S84" s="37" t="s">
        <v>222</v>
      </c>
      <c r="T84" s="37" t="s">
        <v>805</v>
      </c>
      <c r="U84" s="37" t="s">
        <v>29</v>
      </c>
      <c r="V84" s="37" t="s">
        <v>806</v>
      </c>
      <c r="W84" s="37" t="s">
        <v>134</v>
      </c>
    </row>
    <row r="85" spans="1:23" s="136" customFormat="1" ht="125.4" thickBot="1" x14ac:dyDescent="0.35">
      <c r="A85" s="135" t="s">
        <v>1261</v>
      </c>
      <c r="B85" s="135"/>
      <c r="C85" s="136" t="s">
        <v>90</v>
      </c>
      <c r="D85" s="136" t="s">
        <v>188</v>
      </c>
      <c r="E85" s="136" t="s">
        <v>504</v>
      </c>
      <c r="F85" s="136" t="s">
        <v>125</v>
      </c>
      <c r="G85" s="136" t="s">
        <v>502</v>
      </c>
      <c r="H85" s="136" t="s">
        <v>506</v>
      </c>
      <c r="I85" s="136" t="s">
        <v>215</v>
      </c>
      <c r="J85" s="136" t="s">
        <v>507</v>
      </c>
      <c r="K85" s="136" t="s">
        <v>510</v>
      </c>
      <c r="L85" s="136" t="s">
        <v>186</v>
      </c>
      <c r="M85" s="136" t="s">
        <v>235</v>
      </c>
      <c r="N85" s="136" t="s">
        <v>516</v>
      </c>
      <c r="O85" s="136" t="s">
        <v>615</v>
      </c>
      <c r="P85" s="136" t="s">
        <v>515</v>
      </c>
      <c r="Q85" s="136" t="s">
        <v>803</v>
      </c>
      <c r="R85" s="136" t="s">
        <v>804</v>
      </c>
      <c r="S85" s="136" t="s">
        <v>222</v>
      </c>
      <c r="T85" s="136" t="s">
        <v>805</v>
      </c>
      <c r="U85" s="136" t="s">
        <v>29</v>
      </c>
      <c r="V85" s="136" t="s">
        <v>806</v>
      </c>
      <c r="W85" s="136" t="s">
        <v>134</v>
      </c>
    </row>
    <row r="86" spans="1:23" s="134" customFormat="1" ht="49.8" thickBot="1" x14ac:dyDescent="0.35">
      <c r="A86" s="133" t="s">
        <v>521</v>
      </c>
      <c r="B86" s="140"/>
    </row>
    <row r="87" spans="1:23" s="138" customFormat="1" ht="78" x14ac:dyDescent="0.3">
      <c r="A87" s="137" t="s">
        <v>974</v>
      </c>
      <c r="B87" s="137" t="s">
        <v>974</v>
      </c>
      <c r="D87" s="138" t="s">
        <v>188</v>
      </c>
      <c r="E87" s="138" t="s">
        <v>187</v>
      </c>
      <c r="F87" s="138" t="s">
        <v>99</v>
      </c>
      <c r="G87" s="138" t="s">
        <v>14</v>
      </c>
      <c r="H87" s="138" t="s">
        <v>346</v>
      </c>
      <c r="I87" s="138" t="s">
        <v>215</v>
      </c>
      <c r="J87" s="138" t="s">
        <v>284</v>
      </c>
      <c r="K87" s="138" t="s">
        <v>443</v>
      </c>
      <c r="L87" s="138" t="s">
        <v>186</v>
      </c>
      <c r="M87" s="138" t="s">
        <v>190</v>
      </c>
      <c r="N87" s="139" t="s">
        <v>193</v>
      </c>
      <c r="O87" s="138" t="s">
        <v>624</v>
      </c>
      <c r="P87" s="138" t="s">
        <v>197</v>
      </c>
      <c r="Q87" s="138" t="s">
        <v>109</v>
      </c>
      <c r="R87" s="138" t="s">
        <v>1279</v>
      </c>
      <c r="S87" s="138" t="s">
        <v>210</v>
      </c>
      <c r="T87" s="138" t="s">
        <v>200</v>
      </c>
      <c r="U87" s="138" t="s">
        <v>198</v>
      </c>
      <c r="V87" s="138" t="s">
        <v>892</v>
      </c>
      <c r="W87" s="138" t="s">
        <v>1088</v>
      </c>
    </row>
    <row r="88" spans="1:23" s="10" customFormat="1" ht="57" customHeight="1" x14ac:dyDescent="0.3">
      <c r="A88" s="102" t="s">
        <v>998</v>
      </c>
      <c r="B88" s="102" t="s">
        <v>998</v>
      </c>
      <c r="C88" s="10" t="s">
        <v>259</v>
      </c>
      <c r="D88" s="10" t="s">
        <v>188</v>
      </c>
      <c r="E88" s="10" t="s">
        <v>187</v>
      </c>
      <c r="F88" s="10" t="s">
        <v>189</v>
      </c>
      <c r="G88" s="10" t="s">
        <v>14</v>
      </c>
      <c r="H88" s="10" t="s">
        <v>346</v>
      </c>
      <c r="I88" s="10" t="s">
        <v>215</v>
      </c>
      <c r="J88" s="10" t="s">
        <v>284</v>
      </c>
      <c r="K88" s="10" t="s">
        <v>285</v>
      </c>
      <c r="L88" s="10" t="s">
        <v>148</v>
      </c>
      <c r="M88" s="10" t="s">
        <v>191</v>
      </c>
      <c r="N88" s="11" t="s">
        <v>194</v>
      </c>
      <c r="O88" s="10" t="s">
        <v>625</v>
      </c>
      <c r="P88" s="10" t="s">
        <v>286</v>
      </c>
      <c r="Q88" s="10" t="s">
        <v>109</v>
      </c>
      <c r="R88" s="177" t="s">
        <v>311</v>
      </c>
      <c r="S88" s="10" t="s">
        <v>287</v>
      </c>
      <c r="T88" s="10" t="s">
        <v>200</v>
      </c>
      <c r="U88" s="10" t="s">
        <v>29</v>
      </c>
      <c r="V88" s="10" t="s">
        <v>289</v>
      </c>
      <c r="W88" s="10" t="s">
        <v>1089</v>
      </c>
    </row>
    <row r="89" spans="1:23" s="30" customFormat="1" ht="109.2" x14ac:dyDescent="0.3">
      <c r="A89" s="103" t="s">
        <v>999</v>
      </c>
      <c r="B89" s="103" t="s">
        <v>999</v>
      </c>
      <c r="C89" s="30" t="s">
        <v>35</v>
      </c>
      <c r="D89" s="30" t="s">
        <v>12</v>
      </c>
      <c r="E89" s="30" t="s">
        <v>187</v>
      </c>
      <c r="F89" s="30" t="s">
        <v>99</v>
      </c>
      <c r="G89" s="30" t="s">
        <v>14</v>
      </c>
      <c r="H89" s="30" t="s">
        <v>346</v>
      </c>
      <c r="I89" s="30" t="s">
        <v>215</v>
      </c>
      <c r="J89" s="30" t="s">
        <v>337</v>
      </c>
      <c r="K89" s="30" t="s">
        <v>442</v>
      </c>
      <c r="L89" s="30" t="s">
        <v>186</v>
      </c>
      <c r="M89" s="30" t="s">
        <v>192</v>
      </c>
      <c r="N89" s="31" t="s">
        <v>195</v>
      </c>
      <c r="O89" s="30" t="s">
        <v>626</v>
      </c>
      <c r="P89" s="30" t="s">
        <v>196</v>
      </c>
      <c r="Q89" s="30" t="s">
        <v>109</v>
      </c>
      <c r="R89" s="30" t="s">
        <v>1007</v>
      </c>
      <c r="S89" s="30" t="s">
        <v>287</v>
      </c>
      <c r="T89" s="30" t="s">
        <v>200</v>
      </c>
      <c r="U89" s="30" t="s">
        <v>199</v>
      </c>
      <c r="V89" s="30" t="s">
        <v>439</v>
      </c>
      <c r="W89" s="30" t="s">
        <v>1086</v>
      </c>
    </row>
    <row r="90" spans="1:23" s="29" customFormat="1" ht="78" x14ac:dyDescent="0.3">
      <c r="A90" s="104" t="s">
        <v>1100</v>
      </c>
      <c r="B90" s="104" t="s">
        <v>1100</v>
      </c>
      <c r="C90" s="29" t="s">
        <v>435</v>
      </c>
      <c r="D90" s="29" t="s">
        <v>188</v>
      </c>
      <c r="E90" s="29" t="s">
        <v>187</v>
      </c>
      <c r="F90" s="29" t="s">
        <v>99</v>
      </c>
      <c r="G90" s="29" t="s">
        <v>14</v>
      </c>
      <c r="H90" s="29" t="s">
        <v>346</v>
      </c>
      <c r="I90" s="29" t="s">
        <v>215</v>
      </c>
      <c r="J90" s="29" t="s">
        <v>284</v>
      </c>
      <c r="K90" s="29" t="s">
        <v>436</v>
      </c>
      <c r="L90" s="29" t="s">
        <v>219</v>
      </c>
      <c r="M90" s="29" t="s">
        <v>184</v>
      </c>
      <c r="N90" s="29" t="s">
        <v>185</v>
      </c>
      <c r="O90" s="29" t="s">
        <v>627</v>
      </c>
      <c r="P90" s="29" t="s">
        <v>186</v>
      </c>
      <c r="Q90" s="29" t="s">
        <v>201</v>
      </c>
      <c r="R90" s="29" t="s">
        <v>311</v>
      </c>
      <c r="S90" s="29" t="s">
        <v>210</v>
      </c>
      <c r="T90" s="29" t="s">
        <v>89</v>
      </c>
      <c r="U90" s="29" t="s">
        <v>29</v>
      </c>
      <c r="V90" s="29" t="s">
        <v>439</v>
      </c>
      <c r="W90" s="29" t="s">
        <v>1082</v>
      </c>
    </row>
    <row r="91" spans="1:23" s="172" customFormat="1" ht="25.2" thickBot="1" x14ac:dyDescent="0.35">
      <c r="A91" s="147" t="s">
        <v>1262</v>
      </c>
      <c r="B91" s="171"/>
    </row>
    <row r="92" spans="1:23" s="32" customFormat="1" ht="46.8" x14ac:dyDescent="0.3">
      <c r="A92" s="114" t="s">
        <v>1268</v>
      </c>
      <c r="B92" s="114"/>
      <c r="D92" s="32" t="s">
        <v>12</v>
      </c>
      <c r="E92" s="32" t="s">
        <v>187</v>
      </c>
      <c r="F92" s="32" t="s">
        <v>26</v>
      </c>
      <c r="G92" s="32" t="s">
        <v>14</v>
      </c>
      <c r="H92" s="32" t="s">
        <v>346</v>
      </c>
      <c r="I92" s="32" t="s">
        <v>215</v>
      </c>
      <c r="L92" s="32" t="s">
        <v>219</v>
      </c>
      <c r="M92" s="32" t="s">
        <v>1269</v>
      </c>
      <c r="N92" s="32" t="s">
        <v>857</v>
      </c>
      <c r="O92" s="32" t="s">
        <v>1270</v>
      </c>
      <c r="P92" s="32" t="s">
        <v>186</v>
      </c>
      <c r="Q92" s="32" t="s">
        <v>1271</v>
      </c>
      <c r="R92" s="32" t="s">
        <v>1272</v>
      </c>
      <c r="S92" s="32" t="s">
        <v>1221</v>
      </c>
      <c r="T92" s="32" t="s">
        <v>1273</v>
      </c>
      <c r="U92" s="32" t="s">
        <v>1274</v>
      </c>
    </row>
    <row r="93" spans="1:23" s="165" customFormat="1" ht="102" x14ac:dyDescent="0.3">
      <c r="A93" s="173" t="s">
        <v>1263</v>
      </c>
      <c r="B93" s="173" t="s">
        <v>1263</v>
      </c>
      <c r="C93" s="174" t="s">
        <v>11</v>
      </c>
      <c r="D93" s="174" t="s">
        <v>12</v>
      </c>
      <c r="E93" s="174" t="s">
        <v>187</v>
      </c>
      <c r="F93" s="174" t="s">
        <v>26</v>
      </c>
      <c r="G93" s="174" t="s">
        <v>14</v>
      </c>
      <c r="H93" s="174" t="s">
        <v>346</v>
      </c>
      <c r="I93" s="174" t="s">
        <v>215</v>
      </c>
      <c r="J93" s="174" t="s">
        <v>1223</v>
      </c>
      <c r="K93" s="174" t="s">
        <v>1224</v>
      </c>
      <c r="L93" s="174" t="s">
        <v>219</v>
      </c>
      <c r="M93" s="174" t="s">
        <v>1225</v>
      </c>
      <c r="N93" s="174" t="s">
        <v>1226</v>
      </c>
      <c r="O93" s="174" t="s">
        <v>1242</v>
      </c>
      <c r="P93" s="174" t="s">
        <v>186</v>
      </c>
      <c r="Q93" s="174" t="s">
        <v>1228</v>
      </c>
      <c r="R93" s="174" t="s">
        <v>1220</v>
      </c>
      <c r="S93" s="174" t="s">
        <v>1221</v>
      </c>
      <c r="T93" s="174" t="s">
        <v>1229</v>
      </c>
      <c r="U93" s="174" t="s">
        <v>1227</v>
      </c>
      <c r="V93" s="174" t="s">
        <v>1222</v>
      </c>
      <c r="W93" s="174" t="s">
        <v>1218</v>
      </c>
    </row>
    <row r="94" spans="1:23" s="165" customFormat="1" ht="81.599999999999994" x14ac:dyDescent="0.3">
      <c r="A94" s="173" t="s">
        <v>1264</v>
      </c>
      <c r="B94" s="173" t="s">
        <v>1264</v>
      </c>
      <c r="C94" s="174" t="s">
        <v>1230</v>
      </c>
      <c r="D94" s="174" t="s">
        <v>12</v>
      </c>
      <c r="E94" s="174" t="s">
        <v>187</v>
      </c>
      <c r="F94" s="174" t="s">
        <v>26</v>
      </c>
      <c r="G94" s="174" t="s">
        <v>14</v>
      </c>
      <c r="H94" s="174" t="s">
        <v>346</v>
      </c>
      <c r="I94" s="174" t="s">
        <v>215</v>
      </c>
      <c r="J94" s="174" t="s">
        <v>1223</v>
      </c>
      <c r="K94" s="174" t="s">
        <v>1231</v>
      </c>
      <c r="L94" s="174" t="s">
        <v>219</v>
      </c>
      <c r="M94" s="174" t="s">
        <v>1232</v>
      </c>
      <c r="N94" s="174" t="s">
        <v>1233</v>
      </c>
      <c r="O94" s="174" t="s">
        <v>1243</v>
      </c>
      <c r="P94" s="174" t="s">
        <v>186</v>
      </c>
      <c r="Q94" s="174" t="s">
        <v>1228</v>
      </c>
      <c r="R94" s="174" t="s">
        <v>1220</v>
      </c>
      <c r="S94" s="174" t="s">
        <v>1221</v>
      </c>
      <c r="T94" s="174" t="s">
        <v>1234</v>
      </c>
      <c r="U94" s="174" t="s">
        <v>1235</v>
      </c>
      <c r="V94" s="174" t="s">
        <v>1236</v>
      </c>
      <c r="W94" s="174" t="s">
        <v>1218</v>
      </c>
    </row>
    <row r="95" spans="1:23" s="165" customFormat="1" ht="102" x14ac:dyDescent="0.3">
      <c r="A95" s="173" t="s">
        <v>1265</v>
      </c>
      <c r="B95" s="173" t="s">
        <v>1265</v>
      </c>
      <c r="C95" s="174" t="s">
        <v>90</v>
      </c>
      <c r="D95" s="174" t="s">
        <v>12</v>
      </c>
      <c r="E95" s="174" t="s">
        <v>187</v>
      </c>
      <c r="F95" s="174" t="s">
        <v>26</v>
      </c>
      <c r="G95" s="174" t="s">
        <v>14</v>
      </c>
      <c r="H95" s="174" t="s">
        <v>346</v>
      </c>
      <c r="I95" s="174" t="s">
        <v>215</v>
      </c>
      <c r="J95" s="174" t="s">
        <v>1223</v>
      </c>
      <c r="K95" s="174" t="s">
        <v>1237</v>
      </c>
      <c r="L95" s="174" t="s">
        <v>219</v>
      </c>
      <c r="M95" s="174" t="s">
        <v>1238</v>
      </c>
      <c r="N95" s="174" t="s">
        <v>1017</v>
      </c>
      <c r="O95" s="174" t="s">
        <v>1244</v>
      </c>
      <c r="P95" s="174" t="s">
        <v>186</v>
      </c>
      <c r="Q95" s="174" t="s">
        <v>1228</v>
      </c>
      <c r="R95" s="174" t="s">
        <v>1220</v>
      </c>
      <c r="S95" s="174" t="s">
        <v>1221</v>
      </c>
      <c r="T95" s="174" t="s">
        <v>1234</v>
      </c>
      <c r="U95" s="174" t="s">
        <v>1235</v>
      </c>
      <c r="V95" s="174" t="s">
        <v>1239</v>
      </c>
      <c r="W95" s="174" t="s">
        <v>1218</v>
      </c>
    </row>
    <row r="96" spans="1:23" s="166" customFormat="1" ht="94.2" thickBot="1" x14ac:dyDescent="0.35">
      <c r="A96" s="175" t="s">
        <v>1266</v>
      </c>
      <c r="B96" s="175" t="s">
        <v>1267</v>
      </c>
      <c r="C96" s="176" t="s">
        <v>426</v>
      </c>
      <c r="D96" s="176" t="s">
        <v>12</v>
      </c>
      <c r="E96" s="176" t="s">
        <v>148</v>
      </c>
      <c r="F96" s="176" t="s">
        <v>26</v>
      </c>
      <c r="G96" s="176" t="s">
        <v>14</v>
      </c>
      <c r="H96" s="176" t="s">
        <v>346</v>
      </c>
      <c r="I96" s="176" t="s">
        <v>215</v>
      </c>
      <c r="J96" s="176" t="s">
        <v>1240</v>
      </c>
      <c r="K96" s="176" t="s">
        <v>1241</v>
      </c>
      <c r="L96" s="176" t="s">
        <v>148</v>
      </c>
      <c r="M96" s="176" t="s">
        <v>154</v>
      </c>
      <c r="N96" s="176" t="s">
        <v>1031</v>
      </c>
      <c r="O96" s="176" t="s">
        <v>1245</v>
      </c>
      <c r="P96" s="176" t="s">
        <v>186</v>
      </c>
      <c r="Q96" s="176" t="s">
        <v>1246</v>
      </c>
      <c r="R96" s="176" t="s">
        <v>873</v>
      </c>
      <c r="S96" s="176" t="s">
        <v>1221</v>
      </c>
      <c r="T96" s="176" t="s">
        <v>1247</v>
      </c>
      <c r="U96" s="176" t="s">
        <v>1248</v>
      </c>
      <c r="V96" s="176" t="s">
        <v>1249</v>
      </c>
      <c r="W96" s="176" t="s">
        <v>1250</v>
      </c>
    </row>
    <row r="97" spans="1:23" s="164" customFormat="1" ht="34.950000000000003" customHeight="1" thickBot="1" x14ac:dyDescent="0.35">
      <c r="A97" s="147" t="s">
        <v>523</v>
      </c>
      <c r="B97" s="163"/>
    </row>
    <row r="98" spans="1:23" s="27" customFormat="1" ht="156.6" thickBot="1" x14ac:dyDescent="0.35">
      <c r="A98" s="106" t="s">
        <v>387</v>
      </c>
      <c r="B98" s="107"/>
      <c r="D98" s="27" t="s">
        <v>12</v>
      </c>
      <c r="E98" s="27" t="s">
        <v>187</v>
      </c>
      <c r="F98" s="27" t="s">
        <v>99</v>
      </c>
      <c r="G98" s="27" t="s">
        <v>14</v>
      </c>
      <c r="H98" s="27" t="s">
        <v>345</v>
      </c>
      <c r="I98" s="27" t="s">
        <v>215</v>
      </c>
      <c r="L98" s="27" t="s">
        <v>219</v>
      </c>
      <c r="M98" s="27" t="s">
        <v>402</v>
      </c>
      <c r="N98" s="27" t="s">
        <v>408</v>
      </c>
      <c r="O98" s="27" t="s">
        <v>388</v>
      </c>
      <c r="P98" s="27" t="s">
        <v>389</v>
      </c>
      <c r="Q98" s="27" t="s">
        <v>416</v>
      </c>
      <c r="R98" s="27" t="s">
        <v>390</v>
      </c>
      <c r="S98" s="27" t="s">
        <v>186</v>
      </c>
      <c r="T98" s="27" t="s">
        <v>391</v>
      </c>
      <c r="U98" s="27" t="s">
        <v>29</v>
      </c>
      <c r="V98" s="27" t="s">
        <v>457</v>
      </c>
    </row>
    <row r="99" spans="1:23" s="16" customFormat="1" ht="62.4" x14ac:dyDescent="0.3">
      <c r="A99" s="108" t="s">
        <v>975</v>
      </c>
      <c r="B99" s="108" t="s">
        <v>975</v>
      </c>
      <c r="C99" s="16" t="s">
        <v>73</v>
      </c>
      <c r="D99" s="16" t="s">
        <v>12</v>
      </c>
      <c r="E99" s="16" t="s">
        <v>187</v>
      </c>
      <c r="F99" s="16" t="s">
        <v>99</v>
      </c>
      <c r="G99" s="16" t="s">
        <v>14</v>
      </c>
      <c r="H99" s="16" t="s">
        <v>345</v>
      </c>
      <c r="I99" s="16" t="s">
        <v>215</v>
      </c>
      <c r="J99" s="16" t="s">
        <v>224</v>
      </c>
      <c r="K99" s="16" t="s">
        <v>320</v>
      </c>
      <c r="L99" s="16" t="s">
        <v>219</v>
      </c>
      <c r="M99" s="16" t="s">
        <v>278</v>
      </c>
      <c r="N99" s="16" t="s">
        <v>321</v>
      </c>
      <c r="O99" s="16" t="s">
        <v>322</v>
      </c>
      <c r="P99" s="16" t="s">
        <v>323</v>
      </c>
      <c r="Q99" s="16" t="s">
        <v>59</v>
      </c>
      <c r="R99" s="16" t="s">
        <v>349</v>
      </c>
      <c r="S99" s="16" t="s">
        <v>186</v>
      </c>
      <c r="T99" s="16" t="s">
        <v>89</v>
      </c>
      <c r="U99" s="16" t="s">
        <v>29</v>
      </c>
      <c r="V99" s="16" t="s">
        <v>319</v>
      </c>
      <c r="W99" s="16" t="s">
        <v>1081</v>
      </c>
    </row>
    <row r="100" spans="1:23" s="8" customFormat="1" ht="140.4" x14ac:dyDescent="0.3">
      <c r="A100" s="109" t="s">
        <v>1101</v>
      </c>
      <c r="B100" s="109" t="s">
        <v>1101</v>
      </c>
      <c r="C100" s="8" t="s">
        <v>156</v>
      </c>
      <c r="D100" s="8" t="s">
        <v>12</v>
      </c>
      <c r="E100" s="8" t="s">
        <v>187</v>
      </c>
      <c r="F100" s="8" t="s">
        <v>99</v>
      </c>
      <c r="G100" s="8" t="s">
        <v>14</v>
      </c>
      <c r="H100" s="8" t="s">
        <v>345</v>
      </c>
      <c r="I100" s="8" t="s">
        <v>215</v>
      </c>
      <c r="J100" s="8" t="s">
        <v>376</v>
      </c>
      <c r="K100" s="8" t="s">
        <v>377</v>
      </c>
      <c r="L100" s="8" t="s">
        <v>219</v>
      </c>
      <c r="M100" s="8" t="s">
        <v>378</v>
      </c>
      <c r="N100" s="8" t="s">
        <v>379</v>
      </c>
      <c r="O100" s="8" t="s">
        <v>380</v>
      </c>
      <c r="P100" s="8" t="s">
        <v>381</v>
      </c>
      <c r="Q100" s="8" t="s">
        <v>382</v>
      </c>
      <c r="R100" s="8" t="s">
        <v>349</v>
      </c>
      <c r="S100" s="8" t="s">
        <v>186</v>
      </c>
      <c r="T100" s="8" t="s">
        <v>312</v>
      </c>
      <c r="U100" s="8" t="s">
        <v>29</v>
      </c>
      <c r="V100" s="8" t="s">
        <v>319</v>
      </c>
      <c r="W100" s="8" t="s">
        <v>1074</v>
      </c>
    </row>
    <row r="101" spans="1:23" s="8" customFormat="1" ht="46.8" x14ac:dyDescent="0.3">
      <c r="A101" s="109" t="s">
        <v>976</v>
      </c>
      <c r="B101" s="109" t="s">
        <v>976</v>
      </c>
      <c r="C101" s="8" t="s">
        <v>100</v>
      </c>
      <c r="D101" s="8" t="s">
        <v>12</v>
      </c>
      <c r="E101" s="8" t="s">
        <v>187</v>
      </c>
      <c r="F101" s="8" t="s">
        <v>99</v>
      </c>
      <c r="G101" s="8" t="s">
        <v>14</v>
      </c>
      <c r="H101" s="8" t="s">
        <v>345</v>
      </c>
      <c r="I101" s="8" t="s">
        <v>215</v>
      </c>
      <c r="J101" s="8" t="s">
        <v>224</v>
      </c>
      <c r="K101" s="8" t="s">
        <v>383</v>
      </c>
      <c r="L101" s="8" t="s">
        <v>148</v>
      </c>
      <c r="M101" s="8" t="s">
        <v>97</v>
      </c>
      <c r="N101" s="8" t="s">
        <v>114</v>
      </c>
      <c r="O101" s="8" t="s">
        <v>386</v>
      </c>
      <c r="P101" s="8" t="s">
        <v>384</v>
      </c>
      <c r="Q101" s="8" t="s">
        <v>148</v>
      </c>
      <c r="R101" s="8" t="s">
        <v>148</v>
      </c>
      <c r="S101" s="8" t="s">
        <v>148</v>
      </c>
      <c r="T101" s="8" t="s">
        <v>148</v>
      </c>
      <c r="U101" s="8" t="s">
        <v>148</v>
      </c>
      <c r="V101" s="8" t="s">
        <v>319</v>
      </c>
      <c r="W101" s="8" t="s">
        <v>385</v>
      </c>
    </row>
    <row r="102" spans="1:23" s="8" customFormat="1" ht="93.6" x14ac:dyDescent="0.3">
      <c r="A102" s="109" t="s">
        <v>1102</v>
      </c>
      <c r="B102" s="109" t="s">
        <v>1102</v>
      </c>
      <c r="C102" s="8" t="s">
        <v>263</v>
      </c>
      <c r="D102" s="8" t="s">
        <v>12</v>
      </c>
      <c r="E102" s="8" t="s">
        <v>187</v>
      </c>
      <c r="F102" s="8" t="s">
        <v>99</v>
      </c>
      <c r="G102" s="8" t="s">
        <v>14</v>
      </c>
      <c r="H102" s="8" t="s">
        <v>345</v>
      </c>
      <c r="I102" s="8" t="s">
        <v>215</v>
      </c>
      <c r="J102" s="8" t="s">
        <v>372</v>
      </c>
      <c r="K102" s="8" t="s">
        <v>371</v>
      </c>
      <c r="L102" s="8" t="s">
        <v>219</v>
      </c>
      <c r="M102" s="8" t="s">
        <v>141</v>
      </c>
      <c r="N102" s="8" t="s">
        <v>373</v>
      </c>
      <c r="O102" s="8" t="s">
        <v>374</v>
      </c>
      <c r="P102" s="8" t="s">
        <v>323</v>
      </c>
      <c r="Q102" s="8" t="s">
        <v>382</v>
      </c>
      <c r="R102" s="8" t="s">
        <v>375</v>
      </c>
      <c r="S102" s="8" t="s">
        <v>186</v>
      </c>
      <c r="T102" s="8" t="s">
        <v>89</v>
      </c>
      <c r="U102" s="8" t="s">
        <v>29</v>
      </c>
      <c r="V102" s="8" t="s">
        <v>370</v>
      </c>
      <c r="W102" s="8" t="s">
        <v>1081</v>
      </c>
    </row>
    <row r="103" spans="1:23" s="8" customFormat="1" ht="63" thickBot="1" x14ac:dyDescent="0.35">
      <c r="A103" s="109" t="s">
        <v>1104</v>
      </c>
      <c r="B103" s="109" t="s">
        <v>1103</v>
      </c>
      <c r="C103" s="8" t="s">
        <v>136</v>
      </c>
      <c r="D103" s="8" t="s">
        <v>12</v>
      </c>
      <c r="E103" s="8" t="s">
        <v>187</v>
      </c>
      <c r="F103" s="8" t="s">
        <v>99</v>
      </c>
      <c r="G103" s="8" t="s">
        <v>14</v>
      </c>
      <c r="H103" s="8" t="s">
        <v>345</v>
      </c>
      <c r="I103" s="8" t="s">
        <v>215</v>
      </c>
      <c r="J103" s="8" t="s">
        <v>224</v>
      </c>
      <c r="K103" s="8" t="s">
        <v>314</v>
      </c>
      <c r="L103" s="8" t="s">
        <v>148</v>
      </c>
      <c r="M103" s="8" t="s">
        <v>154</v>
      </c>
      <c r="N103" s="8" t="s">
        <v>315</v>
      </c>
      <c r="O103" s="8" t="s">
        <v>628</v>
      </c>
      <c r="P103" s="8" t="s">
        <v>309</v>
      </c>
      <c r="Q103" s="8" t="s">
        <v>109</v>
      </c>
      <c r="R103" s="8" t="s">
        <v>316</v>
      </c>
      <c r="S103" s="8" t="s">
        <v>186</v>
      </c>
      <c r="T103" s="8" t="s">
        <v>200</v>
      </c>
      <c r="U103" s="8" t="s">
        <v>12</v>
      </c>
      <c r="V103" s="8" t="s">
        <v>317</v>
      </c>
      <c r="W103" s="8" t="s">
        <v>318</v>
      </c>
    </row>
    <row r="104" spans="1:23" s="28" customFormat="1" ht="78.599999999999994" thickBot="1" x14ac:dyDescent="0.35">
      <c r="A104" s="110" t="s">
        <v>422</v>
      </c>
      <c r="B104" s="111"/>
      <c r="D104" s="28" t="s">
        <v>12</v>
      </c>
      <c r="E104" s="28" t="s">
        <v>204</v>
      </c>
      <c r="F104" s="28" t="s">
        <v>99</v>
      </c>
      <c r="G104" s="28" t="s">
        <v>14</v>
      </c>
      <c r="H104" s="28" t="s">
        <v>345</v>
      </c>
      <c r="I104" s="28" t="s">
        <v>215</v>
      </c>
      <c r="J104" s="28" t="s">
        <v>451</v>
      </c>
      <c r="L104" s="28" t="s">
        <v>186</v>
      </c>
      <c r="M104" s="28" t="s">
        <v>402</v>
      </c>
      <c r="N104" s="28" t="s">
        <v>408</v>
      </c>
      <c r="O104" s="28" t="s">
        <v>529</v>
      </c>
      <c r="P104" s="28" t="s">
        <v>452</v>
      </c>
      <c r="Q104" s="28" t="s">
        <v>453</v>
      </c>
      <c r="R104" s="28" t="s">
        <v>454</v>
      </c>
      <c r="S104" s="28" t="s">
        <v>455</v>
      </c>
      <c r="T104" s="28" t="s">
        <v>456</v>
      </c>
      <c r="U104" s="28" t="s">
        <v>29</v>
      </c>
      <c r="V104" s="28" t="s">
        <v>910</v>
      </c>
    </row>
    <row r="105" spans="1:23" s="9" customFormat="1" ht="62.4" x14ac:dyDescent="0.3">
      <c r="A105" s="112" t="s">
        <v>977</v>
      </c>
      <c r="B105" s="112" t="s">
        <v>977</v>
      </c>
      <c r="C105" s="9" t="s">
        <v>263</v>
      </c>
      <c r="D105" s="9" t="s">
        <v>12</v>
      </c>
      <c r="E105" s="9" t="s">
        <v>204</v>
      </c>
      <c r="F105" s="9" t="s">
        <v>99</v>
      </c>
      <c r="G105" s="9" t="s">
        <v>14</v>
      </c>
      <c r="H105" s="9" t="s">
        <v>345</v>
      </c>
      <c r="I105" s="9" t="s">
        <v>215</v>
      </c>
      <c r="J105" s="9" t="s">
        <v>337</v>
      </c>
      <c r="K105" s="9" t="s">
        <v>313</v>
      </c>
      <c r="L105" s="9" t="s">
        <v>148</v>
      </c>
      <c r="M105" s="9" t="s">
        <v>304</v>
      </c>
      <c r="N105" s="9" t="s">
        <v>308</v>
      </c>
      <c r="O105" s="9" t="s">
        <v>629</v>
      </c>
      <c r="P105" s="9" t="s">
        <v>309</v>
      </c>
      <c r="Q105" s="9" t="s">
        <v>109</v>
      </c>
      <c r="R105" s="9" t="s">
        <v>311</v>
      </c>
      <c r="S105" s="9" t="s">
        <v>310</v>
      </c>
      <c r="T105" s="9" t="s">
        <v>312</v>
      </c>
      <c r="U105" s="9" t="s">
        <v>29</v>
      </c>
      <c r="V105" s="9" t="s">
        <v>289</v>
      </c>
      <c r="W105" s="9" t="s">
        <v>1094</v>
      </c>
    </row>
    <row r="106" spans="1:23" s="9" customFormat="1" ht="61.2" x14ac:dyDescent="0.3">
      <c r="A106" s="113" t="s">
        <v>1000</v>
      </c>
      <c r="B106" s="113" t="s">
        <v>1003</v>
      </c>
      <c r="C106" s="59"/>
      <c r="D106" s="59" t="s">
        <v>12</v>
      </c>
      <c r="E106" s="9" t="s">
        <v>204</v>
      </c>
      <c r="F106" s="59" t="s">
        <v>125</v>
      </c>
      <c r="G106" s="59" t="s">
        <v>14</v>
      </c>
      <c r="H106" s="9" t="s">
        <v>345</v>
      </c>
      <c r="I106" s="9" t="s">
        <v>215</v>
      </c>
      <c r="L106" s="9" t="s">
        <v>526</v>
      </c>
      <c r="M106" s="9" t="s">
        <v>526</v>
      </c>
      <c r="N106" s="9" t="s">
        <v>526</v>
      </c>
      <c r="O106" s="9" t="s">
        <v>526</v>
      </c>
      <c r="P106" s="9" t="s">
        <v>526</v>
      </c>
      <c r="Q106" s="9" t="s">
        <v>526</v>
      </c>
      <c r="R106" s="9" t="s">
        <v>526</v>
      </c>
      <c r="S106" s="9" t="s">
        <v>526</v>
      </c>
      <c r="T106" s="9" t="s">
        <v>526</v>
      </c>
      <c r="U106" s="9" t="s">
        <v>526</v>
      </c>
      <c r="V106" s="9" t="s">
        <v>527</v>
      </c>
      <c r="W106" s="9" t="s">
        <v>134</v>
      </c>
    </row>
    <row r="107" spans="1:23" s="9" customFormat="1" ht="109.2" x14ac:dyDescent="0.3">
      <c r="A107" s="112" t="s">
        <v>1105</v>
      </c>
      <c r="B107" s="112" t="s">
        <v>1106</v>
      </c>
      <c r="C107" s="9" t="s">
        <v>263</v>
      </c>
      <c r="D107" s="9" t="s">
        <v>12</v>
      </c>
      <c r="E107" s="9" t="s">
        <v>204</v>
      </c>
      <c r="F107" s="9" t="s">
        <v>99</v>
      </c>
      <c r="G107" s="9" t="s">
        <v>14</v>
      </c>
      <c r="H107" s="9" t="s">
        <v>345</v>
      </c>
      <c r="I107" s="9" t="s">
        <v>215</v>
      </c>
      <c r="J107" s="9" t="s">
        <v>338</v>
      </c>
      <c r="K107" s="9" t="s">
        <v>339</v>
      </c>
      <c r="L107" s="9" t="s">
        <v>148</v>
      </c>
      <c r="M107" s="9" t="s">
        <v>350</v>
      </c>
      <c r="N107" s="9" t="s">
        <v>351</v>
      </c>
      <c r="O107" s="9" t="s">
        <v>352</v>
      </c>
      <c r="P107" s="9" t="s">
        <v>353</v>
      </c>
      <c r="Q107" s="9" t="s">
        <v>239</v>
      </c>
      <c r="R107" s="9" t="s">
        <v>311</v>
      </c>
      <c r="S107" s="9" t="s">
        <v>210</v>
      </c>
      <c r="T107" s="9" t="s">
        <v>89</v>
      </c>
      <c r="U107" s="9" t="s">
        <v>29</v>
      </c>
      <c r="V107" s="9" t="s">
        <v>354</v>
      </c>
      <c r="W107" s="9" t="s">
        <v>1083</v>
      </c>
    </row>
    <row r="108" spans="1:23" s="9" customFormat="1" ht="63" customHeight="1" x14ac:dyDescent="0.3">
      <c r="A108" s="112" t="s">
        <v>1108</v>
      </c>
      <c r="B108" s="112" t="s">
        <v>1107</v>
      </c>
      <c r="C108" s="9" t="s">
        <v>441</v>
      </c>
      <c r="D108" s="9" t="s">
        <v>12</v>
      </c>
      <c r="E108" s="9" t="s">
        <v>204</v>
      </c>
      <c r="F108" s="9" t="s">
        <v>99</v>
      </c>
      <c r="G108" s="9" t="s">
        <v>14</v>
      </c>
      <c r="H108" s="9" t="s">
        <v>345</v>
      </c>
      <c r="I108" s="9" t="s">
        <v>215</v>
      </c>
      <c r="J108" s="9" t="s">
        <v>338</v>
      </c>
      <c r="K108" s="9" t="s">
        <v>440</v>
      </c>
      <c r="L108" s="9" t="s">
        <v>148</v>
      </c>
      <c r="M108" s="9" t="s">
        <v>304</v>
      </c>
      <c r="N108" s="9" t="s">
        <v>340</v>
      </c>
      <c r="O108" s="9" t="s">
        <v>629</v>
      </c>
      <c r="P108" s="9" t="s">
        <v>341</v>
      </c>
      <c r="Q108" s="9" t="s">
        <v>239</v>
      </c>
      <c r="R108" s="9" t="s">
        <v>342</v>
      </c>
      <c r="S108" s="9" t="s">
        <v>210</v>
      </c>
      <c r="T108" s="9" t="s">
        <v>89</v>
      </c>
      <c r="U108" s="9" t="s">
        <v>29</v>
      </c>
      <c r="V108" s="9" t="s">
        <v>343</v>
      </c>
      <c r="W108" s="9" t="s">
        <v>847</v>
      </c>
    </row>
    <row r="109" spans="1:23" s="32" customFormat="1" ht="53.4" customHeight="1" thickBot="1" x14ac:dyDescent="0.35">
      <c r="A109" s="114" t="s">
        <v>978</v>
      </c>
      <c r="B109" s="114" t="s">
        <v>1001</v>
      </c>
      <c r="C109" s="32" t="s">
        <v>263</v>
      </c>
      <c r="D109" s="32" t="s">
        <v>12</v>
      </c>
      <c r="E109" s="9" t="s">
        <v>204</v>
      </c>
      <c r="F109" s="32" t="s">
        <v>99</v>
      </c>
      <c r="G109" s="32" t="s">
        <v>14</v>
      </c>
      <c r="H109" s="32" t="s">
        <v>345</v>
      </c>
      <c r="I109" s="32" t="s">
        <v>215</v>
      </c>
      <c r="J109" s="32" t="s">
        <v>337</v>
      </c>
      <c r="K109" s="32" t="s">
        <v>449</v>
      </c>
      <c r="L109" s="32" t="s">
        <v>148</v>
      </c>
      <c r="M109" s="32" t="s">
        <v>191</v>
      </c>
      <c r="N109" s="32" t="s">
        <v>356</v>
      </c>
      <c r="O109" s="32" t="s">
        <v>630</v>
      </c>
      <c r="P109" s="32" t="s">
        <v>362</v>
      </c>
      <c r="Q109" s="32" t="s">
        <v>148</v>
      </c>
      <c r="R109" s="32" t="s">
        <v>148</v>
      </c>
      <c r="S109" s="32" t="s">
        <v>148</v>
      </c>
      <c r="T109" s="32" t="s">
        <v>148</v>
      </c>
      <c r="U109" s="32" t="s">
        <v>148</v>
      </c>
      <c r="V109" s="32" t="s">
        <v>361</v>
      </c>
      <c r="W109" s="32" t="s">
        <v>450</v>
      </c>
    </row>
    <row r="110" spans="1:23" s="40" customFormat="1" ht="30" customHeight="1" thickBot="1" x14ac:dyDescent="0.35">
      <c r="A110" s="133" t="s">
        <v>528</v>
      </c>
      <c r="B110" s="105"/>
    </row>
    <row r="111" spans="1:23" s="35" customFormat="1" ht="63" thickBot="1" x14ac:dyDescent="0.35">
      <c r="A111" s="115" t="s">
        <v>461</v>
      </c>
      <c r="B111" s="116"/>
      <c r="D111" s="35" t="s">
        <v>12</v>
      </c>
      <c r="E111" s="35" t="s">
        <v>204</v>
      </c>
      <c r="F111" s="35" t="s">
        <v>98</v>
      </c>
      <c r="G111" s="35" t="s">
        <v>14</v>
      </c>
      <c r="H111" s="35" t="s">
        <v>444</v>
      </c>
      <c r="I111" s="35" t="s">
        <v>445</v>
      </c>
      <c r="M111" s="35" t="s">
        <v>154</v>
      </c>
      <c r="N111" s="35" t="s">
        <v>408</v>
      </c>
      <c r="O111" s="35" t="s">
        <v>879</v>
      </c>
      <c r="P111" s="35" t="s">
        <v>878</v>
      </c>
      <c r="Q111" s="35" t="s">
        <v>877</v>
      </c>
      <c r="R111" s="35" t="s">
        <v>1066</v>
      </c>
      <c r="S111" s="35" t="s">
        <v>210</v>
      </c>
      <c r="T111" s="35" t="s">
        <v>459</v>
      </c>
      <c r="U111" s="35" t="s">
        <v>735</v>
      </c>
      <c r="V111" s="35" t="s">
        <v>862</v>
      </c>
    </row>
    <row r="112" spans="1:23" s="36" customFormat="1" ht="124.8" x14ac:dyDescent="0.3">
      <c r="A112" s="117" t="s">
        <v>1002</v>
      </c>
      <c r="B112" s="117" t="s">
        <v>1002</v>
      </c>
      <c r="C112" s="36" t="s">
        <v>11</v>
      </c>
      <c r="D112" s="36" t="s">
        <v>12</v>
      </c>
      <c r="E112" s="36" t="s">
        <v>355</v>
      </c>
      <c r="F112" s="36" t="s">
        <v>98</v>
      </c>
      <c r="G112" s="36" t="s">
        <v>14</v>
      </c>
      <c r="H112" s="36" t="s">
        <v>444</v>
      </c>
      <c r="I112" s="36" t="s">
        <v>445</v>
      </c>
      <c r="J112" s="36" t="s">
        <v>446</v>
      </c>
      <c r="K112" s="36" t="s">
        <v>447</v>
      </c>
      <c r="L112" s="36" t="s">
        <v>148</v>
      </c>
      <c r="M112" s="36" t="s">
        <v>154</v>
      </c>
      <c r="N112" s="36" t="s">
        <v>448</v>
      </c>
      <c r="O112" s="36" t="s">
        <v>631</v>
      </c>
      <c r="P112" s="36" t="s">
        <v>458</v>
      </c>
      <c r="Q112" s="36" t="s">
        <v>241</v>
      </c>
      <c r="R112" s="36" t="s">
        <v>1065</v>
      </c>
      <c r="S112" s="36" t="s">
        <v>210</v>
      </c>
      <c r="T112" s="36" t="s">
        <v>459</v>
      </c>
      <c r="U112" s="36" t="s">
        <v>29</v>
      </c>
      <c r="V112" s="36" t="s">
        <v>460</v>
      </c>
      <c r="W112" s="36" t="s">
        <v>318</v>
      </c>
    </row>
    <row r="113" spans="1:23" s="62" customFormat="1" ht="62.4" x14ac:dyDescent="0.3">
      <c r="A113" s="118" t="s">
        <v>911</v>
      </c>
      <c r="B113" s="118"/>
      <c r="D113" s="62" t="s">
        <v>12</v>
      </c>
      <c r="E113" s="62" t="s">
        <v>355</v>
      </c>
      <c r="F113" s="62" t="s">
        <v>39</v>
      </c>
      <c r="G113" s="62" t="s">
        <v>14</v>
      </c>
      <c r="H113" s="62" t="s">
        <v>444</v>
      </c>
      <c r="I113" s="10" t="s">
        <v>445</v>
      </c>
      <c r="M113" s="62" t="s">
        <v>557</v>
      </c>
      <c r="N113" s="62" t="s">
        <v>408</v>
      </c>
      <c r="O113" s="10" t="s">
        <v>632</v>
      </c>
      <c r="P113" s="62" t="s">
        <v>458</v>
      </c>
      <c r="Q113" s="62" t="s">
        <v>230</v>
      </c>
      <c r="R113" s="62" t="s">
        <v>558</v>
      </c>
      <c r="S113" s="62" t="s">
        <v>210</v>
      </c>
      <c r="T113" s="62" t="s">
        <v>89</v>
      </c>
      <c r="U113" s="62" t="s">
        <v>29</v>
      </c>
      <c r="V113" s="62" t="s">
        <v>559</v>
      </c>
    </row>
    <row r="114" spans="1:23" s="34" customFormat="1" ht="78.599999999999994" thickBot="1" x14ac:dyDescent="0.35">
      <c r="A114" s="119" t="s">
        <v>979</v>
      </c>
      <c r="B114" s="119" t="s">
        <v>979</v>
      </c>
      <c r="C114" s="34" t="s">
        <v>554</v>
      </c>
      <c r="D114" s="34" t="s">
        <v>12</v>
      </c>
      <c r="E114" s="34" t="s">
        <v>355</v>
      </c>
      <c r="F114" s="34" t="s">
        <v>39</v>
      </c>
      <c r="G114" s="34" t="s">
        <v>14</v>
      </c>
      <c r="H114" s="34" t="s">
        <v>444</v>
      </c>
      <c r="I114" s="46" t="s">
        <v>445</v>
      </c>
      <c r="J114" s="34" t="s">
        <v>555</v>
      </c>
      <c r="K114" s="34" t="s">
        <v>556</v>
      </c>
      <c r="L114" s="34" t="s">
        <v>219</v>
      </c>
      <c r="M114" s="34" t="s">
        <v>557</v>
      </c>
      <c r="N114" s="34" t="s">
        <v>560</v>
      </c>
      <c r="O114" s="46" t="s">
        <v>632</v>
      </c>
      <c r="P114" s="34" t="s">
        <v>458</v>
      </c>
      <c r="Q114" s="34" t="s">
        <v>230</v>
      </c>
      <c r="R114" s="34" t="s">
        <v>558</v>
      </c>
      <c r="S114" s="34" t="s">
        <v>210</v>
      </c>
      <c r="T114" s="34" t="s">
        <v>89</v>
      </c>
      <c r="U114" s="34" t="s">
        <v>29</v>
      </c>
      <c r="V114" s="34" t="s">
        <v>559</v>
      </c>
      <c r="W114" s="34" t="s">
        <v>561</v>
      </c>
    </row>
    <row r="115" spans="1:23" s="40" customFormat="1" ht="40.200000000000003" customHeight="1" thickBot="1" x14ac:dyDescent="0.35">
      <c r="A115" s="133" t="s">
        <v>1009</v>
      </c>
      <c r="B115" s="105"/>
    </row>
    <row r="116" spans="1:23" s="33" customFormat="1" ht="63" thickBot="1" x14ac:dyDescent="0.35">
      <c r="A116" s="120" t="s">
        <v>462</v>
      </c>
      <c r="B116" s="121"/>
      <c r="D116" s="33" t="s">
        <v>12</v>
      </c>
      <c r="E116" s="33" t="s">
        <v>204</v>
      </c>
      <c r="F116" s="33" t="s">
        <v>26</v>
      </c>
      <c r="G116" s="33" t="s">
        <v>14</v>
      </c>
      <c r="H116" s="33" t="s">
        <v>260</v>
      </c>
      <c r="I116" s="33" t="s">
        <v>682</v>
      </c>
      <c r="L116" s="33" t="s">
        <v>219</v>
      </c>
      <c r="M116" s="33" t="s">
        <v>856</v>
      </c>
      <c r="N116" s="33" t="s">
        <v>857</v>
      </c>
      <c r="O116" s="33" t="s">
        <v>858</v>
      </c>
      <c r="P116" s="33" t="s">
        <v>186</v>
      </c>
      <c r="Q116" s="33" t="s">
        <v>715</v>
      </c>
      <c r="R116" s="33" t="s">
        <v>859</v>
      </c>
      <c r="S116" s="33" t="s">
        <v>222</v>
      </c>
      <c r="T116" s="33" t="s">
        <v>89</v>
      </c>
      <c r="U116" s="33" t="s">
        <v>735</v>
      </c>
      <c r="V116" s="33" t="s">
        <v>861</v>
      </c>
    </row>
    <row r="117" spans="1:23" s="54" customFormat="1" ht="93.6" x14ac:dyDescent="0.3">
      <c r="A117" s="122" t="s">
        <v>1109</v>
      </c>
      <c r="B117" s="122" t="s">
        <v>1109</v>
      </c>
      <c r="C117" s="54" t="s">
        <v>681</v>
      </c>
      <c r="D117" s="54" t="s">
        <v>12</v>
      </c>
      <c r="E117" s="54" t="s">
        <v>355</v>
      </c>
      <c r="F117" s="54" t="s">
        <v>26</v>
      </c>
      <c r="G117" s="54" t="s">
        <v>14</v>
      </c>
      <c r="H117" s="54" t="s">
        <v>260</v>
      </c>
      <c r="I117" s="54" t="s">
        <v>682</v>
      </c>
      <c r="J117" s="54" t="s">
        <v>683</v>
      </c>
      <c r="K117" s="54" t="s">
        <v>684</v>
      </c>
      <c r="L117" s="54" t="s">
        <v>691</v>
      </c>
      <c r="M117" s="54" t="s">
        <v>685</v>
      </c>
      <c r="N117" s="54" t="s">
        <v>686</v>
      </c>
      <c r="O117" s="54" t="s">
        <v>692</v>
      </c>
      <c r="P117" s="54" t="s">
        <v>690</v>
      </c>
      <c r="Q117" s="54" t="s">
        <v>687</v>
      </c>
      <c r="R117" s="54" t="s">
        <v>689</v>
      </c>
      <c r="S117" s="54" t="s">
        <v>688</v>
      </c>
      <c r="T117" s="54" t="s">
        <v>89</v>
      </c>
      <c r="U117" s="54" t="s">
        <v>29</v>
      </c>
      <c r="V117" s="54" t="s">
        <v>860</v>
      </c>
      <c r="W117" s="54" t="s">
        <v>110</v>
      </c>
    </row>
    <row r="118" spans="1:23" s="55" customFormat="1" ht="94.2" thickBot="1" x14ac:dyDescent="0.35">
      <c r="A118" s="123" t="s">
        <v>980</v>
      </c>
      <c r="B118" s="123" t="s">
        <v>980</v>
      </c>
      <c r="C118" s="55" t="s">
        <v>11</v>
      </c>
      <c r="D118" s="55" t="s">
        <v>12</v>
      </c>
      <c r="E118" s="55" t="s">
        <v>355</v>
      </c>
      <c r="F118" s="55" t="s">
        <v>26</v>
      </c>
      <c r="G118" s="55" t="s">
        <v>14</v>
      </c>
      <c r="H118" s="55" t="s">
        <v>260</v>
      </c>
      <c r="I118" s="55" t="s">
        <v>215</v>
      </c>
      <c r="J118" s="55" t="s">
        <v>731</v>
      </c>
      <c r="K118" s="55" t="s">
        <v>732</v>
      </c>
      <c r="L118" s="55" t="s">
        <v>219</v>
      </c>
      <c r="M118" s="55" t="s">
        <v>154</v>
      </c>
      <c r="N118" s="55" t="s">
        <v>720</v>
      </c>
      <c r="O118" s="55" t="s">
        <v>733</v>
      </c>
      <c r="P118" s="54" t="s">
        <v>690</v>
      </c>
      <c r="Q118" s="55" t="s">
        <v>737</v>
      </c>
      <c r="R118" s="55" t="s">
        <v>736</v>
      </c>
      <c r="S118" s="55" t="s">
        <v>734</v>
      </c>
      <c r="T118" s="55" t="s">
        <v>89</v>
      </c>
      <c r="U118" s="55" t="s">
        <v>735</v>
      </c>
      <c r="V118" s="55" t="s">
        <v>829</v>
      </c>
      <c r="W118" s="55" t="s">
        <v>738</v>
      </c>
    </row>
    <row r="119" spans="1:23" s="21" customFormat="1" ht="78.599999999999994" thickBot="1" x14ac:dyDescent="0.35">
      <c r="A119" s="124" t="s">
        <v>463</v>
      </c>
      <c r="B119" s="125"/>
      <c r="D119" s="21" t="s">
        <v>12</v>
      </c>
      <c r="E119" s="21" t="s">
        <v>204</v>
      </c>
      <c r="F119" s="21" t="s">
        <v>26</v>
      </c>
      <c r="G119" s="21" t="s">
        <v>14</v>
      </c>
      <c r="H119" s="21" t="s">
        <v>260</v>
      </c>
      <c r="I119" s="21" t="s">
        <v>880</v>
      </c>
      <c r="L119" s="21" t="s">
        <v>219</v>
      </c>
      <c r="M119" s="21" t="s">
        <v>881</v>
      </c>
      <c r="N119" s="21" t="s">
        <v>857</v>
      </c>
      <c r="O119" s="21" t="s">
        <v>858</v>
      </c>
      <c r="P119" s="21" t="s">
        <v>186</v>
      </c>
      <c r="Q119" s="21" t="s">
        <v>882</v>
      </c>
      <c r="R119" s="21" t="s">
        <v>886</v>
      </c>
      <c r="S119" s="21" t="s">
        <v>887</v>
      </c>
      <c r="T119" s="21" t="s">
        <v>89</v>
      </c>
      <c r="U119" s="21" t="s">
        <v>888</v>
      </c>
      <c r="V119" s="21" t="s">
        <v>863</v>
      </c>
    </row>
    <row r="120" spans="1:23" s="56" customFormat="1" ht="249.6" x14ac:dyDescent="0.3">
      <c r="A120" s="126" t="s">
        <v>981</v>
      </c>
      <c r="B120" s="126" t="s">
        <v>981</v>
      </c>
      <c r="C120" s="56" t="s">
        <v>263</v>
      </c>
      <c r="D120" s="56" t="s">
        <v>711</v>
      </c>
      <c r="E120" s="56" t="s">
        <v>355</v>
      </c>
      <c r="F120" s="56" t="s">
        <v>26</v>
      </c>
      <c r="G120" s="56" t="s">
        <v>14</v>
      </c>
      <c r="H120" s="56" t="s">
        <v>260</v>
      </c>
      <c r="I120" s="56" t="s">
        <v>445</v>
      </c>
      <c r="J120" s="56" t="s">
        <v>712</v>
      </c>
      <c r="K120" s="56" t="s">
        <v>883</v>
      </c>
      <c r="L120" s="56" t="s">
        <v>219</v>
      </c>
      <c r="M120" s="56" t="s">
        <v>885</v>
      </c>
      <c r="N120" s="56" t="s">
        <v>713</v>
      </c>
      <c r="O120" s="56" t="s">
        <v>714</v>
      </c>
      <c r="P120" s="57" t="s">
        <v>690</v>
      </c>
      <c r="Q120" s="56" t="s">
        <v>715</v>
      </c>
      <c r="R120" s="56" t="s">
        <v>311</v>
      </c>
      <c r="S120" s="56" t="s">
        <v>716</v>
      </c>
      <c r="T120" s="56" t="s">
        <v>89</v>
      </c>
      <c r="U120" s="56" t="s">
        <v>729</v>
      </c>
      <c r="V120" s="56" t="s">
        <v>884</v>
      </c>
      <c r="W120" s="56" t="s">
        <v>717</v>
      </c>
    </row>
    <row r="121" spans="1:23" s="57" customFormat="1" ht="218.4" x14ac:dyDescent="0.3">
      <c r="A121" s="127" t="s">
        <v>1110</v>
      </c>
      <c r="B121" s="127" t="s">
        <v>1110</v>
      </c>
      <c r="C121" s="57" t="s">
        <v>719</v>
      </c>
      <c r="D121" s="57" t="s">
        <v>12</v>
      </c>
      <c r="E121" s="57" t="s">
        <v>355</v>
      </c>
      <c r="F121" s="57" t="s">
        <v>26</v>
      </c>
      <c r="G121" s="57" t="s">
        <v>14</v>
      </c>
      <c r="H121" s="57" t="s">
        <v>14</v>
      </c>
      <c r="I121" s="57" t="s">
        <v>682</v>
      </c>
      <c r="J121" s="57" t="s">
        <v>704</v>
      </c>
      <c r="K121" s="57" t="s">
        <v>723</v>
      </c>
      <c r="L121" s="57" t="s">
        <v>219</v>
      </c>
      <c r="M121" s="57" t="s">
        <v>724</v>
      </c>
      <c r="N121" s="57" t="s">
        <v>720</v>
      </c>
      <c r="O121" s="57" t="s">
        <v>721</v>
      </c>
      <c r="P121" s="57" t="s">
        <v>690</v>
      </c>
      <c r="Q121" s="57" t="s">
        <v>725</v>
      </c>
      <c r="R121" s="57" t="s">
        <v>722</v>
      </c>
      <c r="S121" s="57" t="s">
        <v>726</v>
      </c>
      <c r="T121" s="57" t="s">
        <v>89</v>
      </c>
      <c r="U121" s="57" t="s">
        <v>727</v>
      </c>
      <c r="V121" s="57" t="s">
        <v>730</v>
      </c>
      <c r="W121" s="57" t="s">
        <v>718</v>
      </c>
    </row>
    <row r="122" spans="1:23" s="57" customFormat="1" ht="93.6" x14ac:dyDescent="0.3">
      <c r="A122" s="127" t="s">
        <v>1111</v>
      </c>
      <c r="B122" s="127" t="s">
        <v>1111</v>
      </c>
      <c r="C122" s="57" t="s">
        <v>703</v>
      </c>
      <c r="D122" s="57" t="s">
        <v>701</v>
      </c>
      <c r="E122" s="57" t="s">
        <v>355</v>
      </c>
      <c r="F122" s="57" t="s">
        <v>26</v>
      </c>
      <c r="G122" s="57" t="s">
        <v>14</v>
      </c>
      <c r="H122" s="57" t="s">
        <v>260</v>
      </c>
      <c r="I122" s="57" t="s">
        <v>682</v>
      </c>
      <c r="J122" s="57" t="s">
        <v>704</v>
      </c>
      <c r="K122" s="57" t="s">
        <v>705</v>
      </c>
      <c r="L122" s="57" t="s">
        <v>219</v>
      </c>
      <c r="M122" s="57" t="s">
        <v>706</v>
      </c>
      <c r="N122" s="57" t="s">
        <v>707</v>
      </c>
      <c r="O122" s="57" t="s">
        <v>708</v>
      </c>
      <c r="P122" s="57" t="s">
        <v>690</v>
      </c>
      <c r="Q122" s="57" t="s">
        <v>709</v>
      </c>
      <c r="R122" s="57" t="s">
        <v>699</v>
      </c>
      <c r="S122" s="57" t="s">
        <v>688</v>
      </c>
      <c r="T122" s="57" t="s">
        <v>89</v>
      </c>
      <c r="U122" s="57" t="s">
        <v>727</v>
      </c>
      <c r="V122" s="57" t="s">
        <v>710</v>
      </c>
      <c r="W122" s="57" t="s">
        <v>110</v>
      </c>
    </row>
    <row r="123" spans="1:23" s="146" customFormat="1" ht="81.599999999999994" x14ac:dyDescent="0.3">
      <c r="A123" s="145" t="s">
        <v>1112</v>
      </c>
      <c r="B123" s="145" t="s">
        <v>1112</v>
      </c>
      <c r="C123" s="146" t="s">
        <v>702</v>
      </c>
      <c r="D123" s="146" t="s">
        <v>701</v>
      </c>
      <c r="E123" s="146" t="s">
        <v>355</v>
      </c>
      <c r="F123" s="146" t="s">
        <v>26</v>
      </c>
      <c r="G123" s="146" t="s">
        <v>14</v>
      </c>
      <c r="H123" s="146" t="s">
        <v>260</v>
      </c>
      <c r="I123" s="146" t="s">
        <v>215</v>
      </c>
      <c r="J123" s="146" t="s">
        <v>683</v>
      </c>
      <c r="K123" s="146" t="s">
        <v>693</v>
      </c>
      <c r="L123" s="146" t="s">
        <v>219</v>
      </c>
      <c r="M123" s="146" t="s">
        <v>694</v>
      </c>
      <c r="N123" s="146" t="s">
        <v>695</v>
      </c>
      <c r="O123" s="146" t="s">
        <v>696</v>
      </c>
      <c r="P123" s="146" t="s">
        <v>690</v>
      </c>
      <c r="Q123" s="146" t="s">
        <v>669</v>
      </c>
      <c r="R123" s="146" t="s">
        <v>699</v>
      </c>
      <c r="S123" s="146" t="s">
        <v>698</v>
      </c>
      <c r="T123" s="146" t="s">
        <v>697</v>
      </c>
      <c r="U123" s="146" t="s">
        <v>728</v>
      </c>
      <c r="V123" s="146" t="s">
        <v>700</v>
      </c>
      <c r="W123" s="146" t="s">
        <v>110</v>
      </c>
    </row>
    <row r="124" spans="1:23" s="179" customFormat="1" ht="109.2" x14ac:dyDescent="0.3">
      <c r="A124" s="178" t="s">
        <v>1275</v>
      </c>
      <c r="B124" s="178" t="s">
        <v>1276</v>
      </c>
      <c r="C124" s="179" t="s">
        <v>1230</v>
      </c>
      <c r="D124" s="179" t="s">
        <v>12</v>
      </c>
      <c r="E124" s="179" t="s">
        <v>355</v>
      </c>
      <c r="F124" s="179" t="s">
        <v>26</v>
      </c>
      <c r="G124" s="179" t="s">
        <v>14</v>
      </c>
      <c r="H124" s="179" t="s">
        <v>260</v>
      </c>
      <c r="I124" s="179" t="s">
        <v>682</v>
      </c>
      <c r="J124" s="179" t="s">
        <v>1253</v>
      </c>
      <c r="K124" s="179" t="s">
        <v>1254</v>
      </c>
      <c r="L124" s="179" t="s">
        <v>148</v>
      </c>
      <c r="M124" s="179" t="s">
        <v>706</v>
      </c>
      <c r="N124" s="179" t="s">
        <v>720</v>
      </c>
      <c r="O124" s="179" t="s">
        <v>1255</v>
      </c>
      <c r="P124" s="179" t="s">
        <v>690</v>
      </c>
      <c r="Q124" s="179" t="s">
        <v>1256</v>
      </c>
      <c r="R124" s="179" t="s">
        <v>699</v>
      </c>
      <c r="S124" s="179" t="s">
        <v>688</v>
      </c>
      <c r="T124" s="179" t="s">
        <v>89</v>
      </c>
      <c r="U124" s="179" t="s">
        <v>727</v>
      </c>
      <c r="V124" s="179" t="s">
        <v>1257</v>
      </c>
      <c r="W124" s="179" t="s">
        <v>1218</v>
      </c>
    </row>
    <row r="125" spans="1:23" s="170" customFormat="1" ht="62.4" x14ac:dyDescent="0.3">
      <c r="A125" s="168" t="s">
        <v>1008</v>
      </c>
      <c r="B125" s="169"/>
      <c r="D125" s="170" t="s">
        <v>12</v>
      </c>
      <c r="E125" s="170" t="s">
        <v>355</v>
      </c>
      <c r="F125" s="170" t="s">
        <v>26</v>
      </c>
      <c r="G125" s="170" t="s">
        <v>14</v>
      </c>
      <c r="H125" s="170" t="s">
        <v>1059</v>
      </c>
      <c r="I125" s="170" t="s">
        <v>329</v>
      </c>
      <c r="M125" s="170" t="s">
        <v>1061</v>
      </c>
      <c r="N125" s="170" t="s">
        <v>857</v>
      </c>
      <c r="O125" s="170" t="s">
        <v>896</v>
      </c>
      <c r="P125" s="170" t="s">
        <v>891</v>
      </c>
      <c r="Q125" s="170" t="s">
        <v>890</v>
      </c>
      <c r="R125" s="170" t="s">
        <v>1062</v>
      </c>
      <c r="S125" s="170" t="s">
        <v>1063</v>
      </c>
      <c r="T125" s="170" t="s">
        <v>418</v>
      </c>
      <c r="U125" s="170" t="s">
        <v>655</v>
      </c>
      <c r="V125" s="170" t="s">
        <v>1064</v>
      </c>
    </row>
    <row r="126" spans="1:23" s="151" customFormat="1" ht="140.4" x14ac:dyDescent="0.3">
      <c r="A126" s="150" t="s">
        <v>1098</v>
      </c>
      <c r="B126" s="150" t="s">
        <v>1098</v>
      </c>
      <c r="C126" s="151" t="s">
        <v>894</v>
      </c>
      <c r="D126" s="151" t="s">
        <v>12</v>
      </c>
      <c r="E126" s="151" t="s">
        <v>204</v>
      </c>
      <c r="F126" s="151" t="s">
        <v>26</v>
      </c>
      <c r="G126" s="151" t="s">
        <v>14</v>
      </c>
      <c r="H126" s="151" t="s">
        <v>260</v>
      </c>
      <c r="I126" s="151" t="s">
        <v>329</v>
      </c>
      <c r="K126" s="151" t="s">
        <v>1015</v>
      </c>
      <c r="L126" s="151" t="s">
        <v>148</v>
      </c>
      <c r="M126" s="151" t="s">
        <v>26</v>
      </c>
      <c r="N126" s="151" t="s">
        <v>895</v>
      </c>
      <c r="O126" s="151" t="s">
        <v>896</v>
      </c>
      <c r="P126" s="151" t="s">
        <v>891</v>
      </c>
      <c r="Q126" s="151" t="s">
        <v>890</v>
      </c>
      <c r="R126" s="151" t="s">
        <v>316</v>
      </c>
      <c r="S126" s="151" t="s">
        <v>698</v>
      </c>
      <c r="T126" s="151" t="s">
        <v>89</v>
      </c>
      <c r="U126" s="151" t="s">
        <v>735</v>
      </c>
      <c r="V126" s="151" t="s">
        <v>889</v>
      </c>
      <c r="W126" s="151" t="s">
        <v>897</v>
      </c>
    </row>
    <row r="127" spans="1:23" s="151" customFormat="1" ht="46.8" x14ac:dyDescent="0.3">
      <c r="A127" s="150" t="s">
        <v>1010</v>
      </c>
      <c r="B127" s="150" t="s">
        <v>1010</v>
      </c>
      <c r="C127" s="151" t="s">
        <v>426</v>
      </c>
      <c r="D127" s="151" t="s">
        <v>12</v>
      </c>
      <c r="E127" s="151" t="s">
        <v>204</v>
      </c>
      <c r="F127" s="151" t="s">
        <v>26</v>
      </c>
      <c r="G127" s="151" t="s">
        <v>14</v>
      </c>
      <c r="H127" s="151" t="s">
        <v>347</v>
      </c>
      <c r="I127" s="151" t="s">
        <v>329</v>
      </c>
      <c r="J127" s="151" t="s">
        <v>576</v>
      </c>
      <c r="K127" s="151" t="s">
        <v>1028</v>
      </c>
      <c r="L127" s="151" t="s">
        <v>148</v>
      </c>
      <c r="M127" s="151" t="s">
        <v>274</v>
      </c>
      <c r="N127" s="151" t="s">
        <v>1017</v>
      </c>
      <c r="O127" s="151" t="s">
        <v>1026</v>
      </c>
      <c r="P127" s="151" t="s">
        <v>891</v>
      </c>
      <c r="Q127" s="151" t="s">
        <v>890</v>
      </c>
      <c r="R127" s="151" t="s">
        <v>1020</v>
      </c>
      <c r="S127" s="151" t="s">
        <v>1018</v>
      </c>
      <c r="T127" s="151" t="s">
        <v>89</v>
      </c>
      <c r="U127" s="151" t="s">
        <v>735</v>
      </c>
      <c r="V127" s="151" t="s">
        <v>1019</v>
      </c>
      <c r="W127" s="151" t="s">
        <v>1016</v>
      </c>
    </row>
    <row r="128" spans="1:23" s="151" customFormat="1" ht="93.6" x14ac:dyDescent="0.3">
      <c r="A128" s="154" t="s">
        <v>1011</v>
      </c>
      <c r="B128" s="154" t="s">
        <v>1011</v>
      </c>
      <c r="C128" s="151" t="s">
        <v>1023</v>
      </c>
      <c r="D128" s="151" t="s">
        <v>12</v>
      </c>
      <c r="E128" s="151" t="s">
        <v>204</v>
      </c>
      <c r="F128" s="151" t="s">
        <v>26</v>
      </c>
      <c r="G128" s="151" t="s">
        <v>14</v>
      </c>
      <c r="H128" s="151" t="s">
        <v>347</v>
      </c>
      <c r="I128" s="151" t="s">
        <v>329</v>
      </c>
      <c r="J128" s="151" t="s">
        <v>576</v>
      </c>
      <c r="K128" s="151" t="s">
        <v>1027</v>
      </c>
      <c r="L128" s="151" t="s">
        <v>148</v>
      </c>
      <c r="M128" s="151" t="s">
        <v>274</v>
      </c>
      <c r="N128" s="151" t="s">
        <v>1024</v>
      </c>
      <c r="O128" s="151" t="s">
        <v>1025</v>
      </c>
      <c r="P128" s="151" t="s">
        <v>891</v>
      </c>
      <c r="Q128" s="151" t="s">
        <v>148</v>
      </c>
      <c r="R128" s="151" t="s">
        <v>148</v>
      </c>
      <c r="S128" s="151" t="s">
        <v>148</v>
      </c>
      <c r="T128" s="151" t="s">
        <v>148</v>
      </c>
      <c r="U128" s="151" t="s">
        <v>148</v>
      </c>
      <c r="V128" s="151" t="s">
        <v>1022</v>
      </c>
      <c r="W128" s="151" t="s">
        <v>1021</v>
      </c>
    </row>
    <row r="129" spans="1:23" s="151" customFormat="1" ht="187.2" x14ac:dyDescent="0.3">
      <c r="A129" s="150" t="s">
        <v>1012</v>
      </c>
      <c r="B129" s="150" t="s">
        <v>1012</v>
      </c>
      <c r="C129" s="151" t="s">
        <v>426</v>
      </c>
      <c r="D129" s="151" t="s">
        <v>12</v>
      </c>
      <c r="E129" s="151" t="s">
        <v>204</v>
      </c>
      <c r="F129" s="151" t="s">
        <v>26</v>
      </c>
      <c r="G129" s="151" t="s">
        <v>14</v>
      </c>
      <c r="H129" s="151" t="s">
        <v>260</v>
      </c>
      <c r="I129" s="151" t="s">
        <v>329</v>
      </c>
      <c r="J129" s="151" t="s">
        <v>576</v>
      </c>
      <c r="K129" s="151" t="s">
        <v>1030</v>
      </c>
      <c r="L129" s="151" t="s">
        <v>148</v>
      </c>
      <c r="M129" s="151" t="s">
        <v>148</v>
      </c>
      <c r="N129" s="151" t="s">
        <v>1031</v>
      </c>
      <c r="O129" s="151" t="s">
        <v>1041</v>
      </c>
      <c r="P129" s="151" t="s">
        <v>891</v>
      </c>
      <c r="Q129" s="151" t="s">
        <v>382</v>
      </c>
      <c r="R129" s="151" t="s">
        <v>1033</v>
      </c>
      <c r="S129" s="151" t="s">
        <v>1034</v>
      </c>
      <c r="T129" s="151" t="s">
        <v>1032</v>
      </c>
      <c r="U129" s="151" t="s">
        <v>1035</v>
      </c>
      <c r="V129" s="151" t="s">
        <v>1036</v>
      </c>
      <c r="W129" s="151" t="s">
        <v>1068</v>
      </c>
    </row>
    <row r="130" spans="1:23" s="156" customFormat="1" ht="202.8" x14ac:dyDescent="0.3">
      <c r="A130" s="150" t="s">
        <v>1060</v>
      </c>
      <c r="B130" s="150" t="s">
        <v>1029</v>
      </c>
      <c r="C130" s="156" t="s">
        <v>426</v>
      </c>
      <c r="D130" s="151" t="s">
        <v>12</v>
      </c>
      <c r="E130" s="151" t="s">
        <v>204</v>
      </c>
      <c r="F130" s="151" t="s">
        <v>26</v>
      </c>
      <c r="G130" s="151" t="s">
        <v>14</v>
      </c>
      <c r="H130" s="151" t="s">
        <v>260</v>
      </c>
      <c r="I130" s="156" t="s">
        <v>329</v>
      </c>
      <c r="J130" s="151" t="s">
        <v>576</v>
      </c>
      <c r="K130" s="156" t="s">
        <v>1038</v>
      </c>
      <c r="L130" s="151" t="s">
        <v>148</v>
      </c>
      <c r="M130" s="156" t="s">
        <v>274</v>
      </c>
      <c r="N130" s="156" t="s">
        <v>1031</v>
      </c>
      <c r="O130" s="151" t="s">
        <v>1040</v>
      </c>
      <c r="P130" s="151" t="s">
        <v>891</v>
      </c>
      <c r="Q130" s="151" t="s">
        <v>382</v>
      </c>
      <c r="R130" s="151" t="s">
        <v>1033</v>
      </c>
      <c r="S130" s="151" t="s">
        <v>1034</v>
      </c>
      <c r="T130" s="151" t="s">
        <v>1032</v>
      </c>
      <c r="U130" s="151" t="s">
        <v>1035</v>
      </c>
      <c r="V130" s="156" t="s">
        <v>1037</v>
      </c>
      <c r="W130" s="151" t="s">
        <v>1068</v>
      </c>
    </row>
    <row r="131" spans="1:23" s="156" customFormat="1" ht="312" x14ac:dyDescent="0.3">
      <c r="A131" s="155" t="s">
        <v>1013</v>
      </c>
      <c r="B131" s="155" t="s">
        <v>1013</v>
      </c>
      <c r="C131" s="156" t="s">
        <v>1049</v>
      </c>
      <c r="D131" s="151" t="s">
        <v>12</v>
      </c>
      <c r="E131" s="151" t="s">
        <v>204</v>
      </c>
      <c r="F131" s="151" t="s">
        <v>26</v>
      </c>
      <c r="G131" s="156" t="s">
        <v>1051</v>
      </c>
      <c r="H131" s="156" t="s">
        <v>260</v>
      </c>
      <c r="I131" s="156" t="s">
        <v>329</v>
      </c>
      <c r="J131" s="156" t="s">
        <v>1058</v>
      </c>
      <c r="K131" s="156" t="s">
        <v>1057</v>
      </c>
      <c r="L131" s="151" t="s">
        <v>148</v>
      </c>
      <c r="M131" s="156" t="s">
        <v>148</v>
      </c>
      <c r="N131" s="156" t="s">
        <v>1052</v>
      </c>
      <c r="O131" s="151" t="s">
        <v>1053</v>
      </c>
      <c r="P131" s="151" t="s">
        <v>891</v>
      </c>
      <c r="Q131" s="156" t="s">
        <v>1054</v>
      </c>
      <c r="R131" s="156" t="s">
        <v>316</v>
      </c>
      <c r="S131" s="156" t="s">
        <v>1055</v>
      </c>
      <c r="T131" s="156" t="s">
        <v>459</v>
      </c>
      <c r="U131" s="156" t="s">
        <v>1056</v>
      </c>
      <c r="V131" s="156" t="s">
        <v>1050</v>
      </c>
      <c r="W131" s="156" t="s">
        <v>307</v>
      </c>
    </row>
    <row r="132" spans="1:23" s="153" customFormat="1" ht="156.6" thickBot="1" x14ac:dyDescent="0.35">
      <c r="A132" s="152" t="s">
        <v>1014</v>
      </c>
      <c r="B132" s="152" t="s">
        <v>1014</v>
      </c>
      <c r="C132" s="153" t="s">
        <v>1042</v>
      </c>
      <c r="D132" s="153" t="s">
        <v>12</v>
      </c>
      <c r="E132" s="153" t="s">
        <v>204</v>
      </c>
      <c r="F132" s="153" t="s">
        <v>26</v>
      </c>
      <c r="G132" s="153" t="s">
        <v>14</v>
      </c>
      <c r="H132" s="153" t="s">
        <v>347</v>
      </c>
      <c r="I132" s="153" t="s">
        <v>329</v>
      </c>
      <c r="J132" s="153" t="s">
        <v>1043</v>
      </c>
      <c r="K132" s="153" t="s">
        <v>1044</v>
      </c>
      <c r="L132" s="153" t="s">
        <v>148</v>
      </c>
      <c r="M132" s="153" t="s">
        <v>274</v>
      </c>
      <c r="N132" s="153" t="s">
        <v>1045</v>
      </c>
      <c r="O132" s="153" t="s">
        <v>1039</v>
      </c>
      <c r="P132" s="153" t="s">
        <v>891</v>
      </c>
      <c r="Q132" s="153" t="s">
        <v>1046</v>
      </c>
      <c r="R132" s="153" t="s">
        <v>1047</v>
      </c>
      <c r="S132" s="153" t="s">
        <v>1034</v>
      </c>
      <c r="T132" s="153" t="s">
        <v>1032</v>
      </c>
      <c r="U132" s="153" t="s">
        <v>82</v>
      </c>
      <c r="V132" s="153" t="s">
        <v>1048</v>
      </c>
      <c r="W132" s="153" t="s">
        <v>1092</v>
      </c>
    </row>
    <row r="133" spans="1:23" s="149" customFormat="1" ht="25.2" thickBot="1" x14ac:dyDescent="0.35">
      <c r="A133" s="147" t="s">
        <v>530</v>
      </c>
      <c r="B133" s="148"/>
    </row>
    <row r="134" spans="1:23" s="61" customFormat="1" ht="63" thickBot="1" x14ac:dyDescent="0.35">
      <c r="A134" s="128" t="s">
        <v>802</v>
      </c>
      <c r="B134" s="129"/>
      <c r="D134" s="61" t="s">
        <v>36</v>
      </c>
      <c r="E134" s="61" t="s">
        <v>503</v>
      </c>
      <c r="F134" s="61" t="s">
        <v>912</v>
      </c>
      <c r="G134" s="61" t="s">
        <v>502</v>
      </c>
      <c r="H134" s="61" t="s">
        <v>506</v>
      </c>
      <c r="I134" s="61" t="s">
        <v>215</v>
      </c>
      <c r="M134" s="61" t="s">
        <v>26</v>
      </c>
      <c r="N134" s="61" t="s">
        <v>913</v>
      </c>
      <c r="O134" s="61" t="s">
        <v>914</v>
      </c>
      <c r="P134" s="61" t="s">
        <v>915</v>
      </c>
      <c r="Q134" s="61" t="s">
        <v>210</v>
      </c>
      <c r="R134" s="61" t="s">
        <v>916</v>
      </c>
      <c r="S134" s="61" t="s">
        <v>698</v>
      </c>
      <c r="T134" s="61" t="s">
        <v>917</v>
      </c>
      <c r="U134" s="61" t="s">
        <v>918</v>
      </c>
      <c r="V134" s="61" t="s">
        <v>868</v>
      </c>
    </row>
    <row r="135" spans="1:23" s="60" customFormat="1" ht="109.2" x14ac:dyDescent="0.3">
      <c r="A135" s="130" t="s">
        <v>982</v>
      </c>
      <c r="B135" s="130" t="s">
        <v>982</v>
      </c>
      <c r="C135" s="60" t="s">
        <v>753</v>
      </c>
      <c r="D135" s="60" t="s">
        <v>36</v>
      </c>
      <c r="E135" s="60" t="s">
        <v>503</v>
      </c>
      <c r="F135" s="60" t="s">
        <v>745</v>
      </c>
      <c r="G135" s="60" t="s">
        <v>502</v>
      </c>
      <c r="H135" s="60" t="s">
        <v>506</v>
      </c>
      <c r="I135" s="60" t="s">
        <v>215</v>
      </c>
      <c r="J135" s="60" t="s">
        <v>746</v>
      </c>
      <c r="K135" s="60" t="s">
        <v>752</v>
      </c>
      <c r="L135" s="60" t="s">
        <v>148</v>
      </c>
      <c r="M135" s="60" t="s">
        <v>26</v>
      </c>
      <c r="N135" s="60" t="s">
        <v>754</v>
      </c>
      <c r="O135" s="60" t="s">
        <v>755</v>
      </c>
      <c r="P135" s="60" t="s">
        <v>757</v>
      </c>
      <c r="Q135" s="60" t="s">
        <v>210</v>
      </c>
      <c r="R135" s="60" t="s">
        <v>759</v>
      </c>
      <c r="S135" s="60" t="s">
        <v>698</v>
      </c>
      <c r="T135" s="60" t="s">
        <v>758</v>
      </c>
      <c r="U135" s="60" t="s">
        <v>735</v>
      </c>
      <c r="V135" s="60" t="s">
        <v>740</v>
      </c>
      <c r="W135" s="60" t="s">
        <v>739</v>
      </c>
    </row>
    <row r="136" spans="1:23" s="58" customFormat="1" ht="93.6" x14ac:dyDescent="0.3">
      <c r="A136" s="131" t="s">
        <v>983</v>
      </c>
      <c r="B136" s="131" t="s">
        <v>983</v>
      </c>
      <c r="C136" s="58" t="s">
        <v>761</v>
      </c>
      <c r="D136" s="58" t="s">
        <v>36</v>
      </c>
      <c r="E136" s="58" t="s">
        <v>503</v>
      </c>
      <c r="F136" s="58" t="s">
        <v>762</v>
      </c>
      <c r="G136" s="58" t="s">
        <v>502</v>
      </c>
      <c r="H136" s="58" t="s">
        <v>763</v>
      </c>
      <c r="I136" s="58" t="s">
        <v>215</v>
      </c>
      <c r="J136" s="58" t="s">
        <v>746</v>
      </c>
      <c r="K136" s="58" t="s">
        <v>760</v>
      </c>
      <c r="L136" s="58" t="s">
        <v>148</v>
      </c>
      <c r="M136" s="58" t="s">
        <v>26</v>
      </c>
      <c r="N136" s="58" t="s">
        <v>764</v>
      </c>
      <c r="O136" s="58" t="s">
        <v>765</v>
      </c>
      <c r="P136" s="58" t="s">
        <v>766</v>
      </c>
      <c r="Q136" s="58" t="s">
        <v>210</v>
      </c>
      <c r="R136" s="58" t="s">
        <v>768</v>
      </c>
      <c r="S136" s="58" t="s">
        <v>698</v>
      </c>
      <c r="T136" s="58" t="s">
        <v>767</v>
      </c>
      <c r="U136" s="58" t="s">
        <v>29</v>
      </c>
      <c r="V136" s="58" t="s">
        <v>741</v>
      </c>
      <c r="W136" s="58" t="s">
        <v>739</v>
      </c>
    </row>
    <row r="137" spans="1:23" s="58" customFormat="1" ht="140.4" x14ac:dyDescent="0.3">
      <c r="A137" s="131" t="s">
        <v>984</v>
      </c>
      <c r="B137" s="131" t="s">
        <v>984</v>
      </c>
      <c r="C137" s="58" t="s">
        <v>743</v>
      </c>
      <c r="D137" s="58" t="s">
        <v>36</v>
      </c>
      <c r="E137" s="58" t="s">
        <v>503</v>
      </c>
      <c r="F137" s="58" t="s">
        <v>745</v>
      </c>
      <c r="G137" s="58" t="s">
        <v>502</v>
      </c>
      <c r="H137" s="58" t="s">
        <v>506</v>
      </c>
      <c r="I137" s="58" t="s">
        <v>215</v>
      </c>
      <c r="J137" s="58" t="s">
        <v>746</v>
      </c>
      <c r="K137" s="58" t="s">
        <v>744</v>
      </c>
      <c r="L137" s="58" t="s">
        <v>148</v>
      </c>
      <c r="M137" s="58" t="s">
        <v>26</v>
      </c>
      <c r="N137" s="58" t="s">
        <v>747</v>
      </c>
      <c r="O137" s="58" t="s">
        <v>748</v>
      </c>
      <c r="P137" s="58" t="s">
        <v>756</v>
      </c>
      <c r="Q137" s="58" t="s">
        <v>210</v>
      </c>
      <c r="R137" s="58" t="s">
        <v>751</v>
      </c>
      <c r="S137" s="58" t="s">
        <v>698</v>
      </c>
      <c r="T137" s="58" t="s">
        <v>749</v>
      </c>
      <c r="U137" s="58" t="s">
        <v>750</v>
      </c>
      <c r="V137" s="58" t="s">
        <v>742</v>
      </c>
      <c r="W137" s="58" t="s">
        <v>739</v>
      </c>
    </row>
  </sheetData>
  <phoneticPr fontId="7" type="noConversion"/>
  <pageMargins left="0.7" right="0.7" top="0.75" bottom="0.75" header="0.3" footer="0.3"/>
  <pageSetup paperSize="9" orientation="portrait" horizont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D0B939-D4A0-4589-9013-02FBF5312737}">
  <dimension ref="A1:A78"/>
  <sheetViews>
    <sheetView topLeftCell="A34" workbookViewId="0">
      <selection activeCell="D44" sqref="D44"/>
    </sheetView>
  </sheetViews>
  <sheetFormatPr defaultRowHeight="14.4" x14ac:dyDescent="0.3"/>
  <cols>
    <col min="1" max="1" width="100.88671875" style="159" customWidth="1"/>
    <col min="2" max="2" width="9.6640625" customWidth="1"/>
  </cols>
  <sheetData>
    <row r="1" spans="1:1" x14ac:dyDescent="0.3">
      <c r="A1" s="158" t="s">
        <v>23</v>
      </c>
    </row>
    <row r="2" spans="1:1" ht="31.2" x14ac:dyDescent="0.3">
      <c r="A2" s="157" t="s">
        <v>1113</v>
      </c>
    </row>
    <row r="3" spans="1:1" ht="31.2" x14ac:dyDescent="0.3">
      <c r="A3" s="157" t="s">
        <v>1186</v>
      </c>
    </row>
    <row r="4" spans="1:1" ht="46.8" x14ac:dyDescent="0.3">
      <c r="A4" s="157" t="s">
        <v>1114</v>
      </c>
    </row>
    <row r="5" spans="1:1" ht="31.2" x14ac:dyDescent="0.3">
      <c r="A5" s="157" t="s">
        <v>1115</v>
      </c>
    </row>
    <row r="6" spans="1:1" ht="46.8" x14ac:dyDescent="0.3">
      <c r="A6" s="157" t="s">
        <v>1116</v>
      </c>
    </row>
    <row r="7" spans="1:1" ht="15.6" x14ac:dyDescent="0.3">
      <c r="A7" s="157" t="s">
        <v>1117</v>
      </c>
    </row>
    <row r="8" spans="1:1" ht="31.2" x14ac:dyDescent="0.3">
      <c r="A8" s="157" t="s">
        <v>1118</v>
      </c>
    </row>
    <row r="9" spans="1:1" ht="31.2" x14ac:dyDescent="0.3">
      <c r="A9" s="157" t="s">
        <v>1119</v>
      </c>
    </row>
    <row r="10" spans="1:1" ht="31.2" x14ac:dyDescent="0.3">
      <c r="A10" s="157" t="s">
        <v>1120</v>
      </c>
    </row>
    <row r="11" spans="1:1" ht="31.2" x14ac:dyDescent="0.3">
      <c r="A11" s="157" t="s">
        <v>1121</v>
      </c>
    </row>
    <row r="12" spans="1:1" ht="31.2" x14ac:dyDescent="0.3">
      <c r="A12" s="157" t="s">
        <v>1122</v>
      </c>
    </row>
    <row r="13" spans="1:1" ht="62.4" x14ac:dyDescent="0.3">
      <c r="A13" s="157" t="s">
        <v>1123</v>
      </c>
    </row>
    <row r="14" spans="1:1" ht="31.2" x14ac:dyDescent="0.3">
      <c r="A14" s="157" t="s">
        <v>1124</v>
      </c>
    </row>
    <row r="15" spans="1:1" ht="31.2" x14ac:dyDescent="0.3">
      <c r="A15" s="157" t="s">
        <v>1125</v>
      </c>
    </row>
    <row r="16" spans="1:1" ht="31.2" x14ac:dyDescent="0.3">
      <c r="A16" s="157" t="s">
        <v>1126</v>
      </c>
    </row>
    <row r="17" spans="1:1" ht="31.2" x14ac:dyDescent="0.3">
      <c r="A17" s="157" t="s">
        <v>1127</v>
      </c>
    </row>
    <row r="18" spans="1:1" ht="31.2" x14ac:dyDescent="0.3">
      <c r="A18" s="157" t="s">
        <v>1128</v>
      </c>
    </row>
    <row r="19" spans="1:1" ht="31.2" x14ac:dyDescent="0.3">
      <c r="A19" s="157" t="s">
        <v>1129</v>
      </c>
    </row>
    <row r="20" spans="1:1" ht="46.8" x14ac:dyDescent="0.3">
      <c r="A20" s="157" t="s">
        <v>1130</v>
      </c>
    </row>
    <row r="21" spans="1:1" ht="46.8" x14ac:dyDescent="0.3">
      <c r="A21" s="157" t="s">
        <v>1131</v>
      </c>
    </row>
    <row r="22" spans="1:1" ht="46.8" x14ac:dyDescent="0.3">
      <c r="A22" s="157" t="s">
        <v>1132</v>
      </c>
    </row>
    <row r="23" spans="1:1" ht="46.8" x14ac:dyDescent="0.3">
      <c r="A23" s="157" t="s">
        <v>1133</v>
      </c>
    </row>
    <row r="24" spans="1:1" ht="62.4" x14ac:dyDescent="0.3">
      <c r="A24" s="157" t="s">
        <v>1134</v>
      </c>
    </row>
    <row r="25" spans="1:1" ht="31.2" x14ac:dyDescent="0.3">
      <c r="A25" s="157" t="s">
        <v>1135</v>
      </c>
    </row>
    <row r="26" spans="1:1" ht="46.8" x14ac:dyDescent="0.3">
      <c r="A26" s="157" t="s">
        <v>1136</v>
      </c>
    </row>
    <row r="27" spans="1:1" ht="46.8" x14ac:dyDescent="0.3">
      <c r="A27" s="157" t="s">
        <v>1137</v>
      </c>
    </row>
    <row r="28" spans="1:1" ht="46.8" x14ac:dyDescent="0.3">
      <c r="A28" s="157" t="s">
        <v>1138</v>
      </c>
    </row>
    <row r="29" spans="1:1" ht="31.2" x14ac:dyDescent="0.3">
      <c r="A29" s="157" t="s">
        <v>1139</v>
      </c>
    </row>
    <row r="30" spans="1:1" ht="31.2" x14ac:dyDescent="0.3">
      <c r="A30" s="157" t="s">
        <v>1140</v>
      </c>
    </row>
    <row r="31" spans="1:1" ht="46.8" x14ac:dyDescent="0.3">
      <c r="A31" s="157" t="s">
        <v>1141</v>
      </c>
    </row>
    <row r="32" spans="1:1" ht="46.8" x14ac:dyDescent="0.3">
      <c r="A32" s="157" t="s">
        <v>1142</v>
      </c>
    </row>
    <row r="33" spans="1:1" ht="46.8" x14ac:dyDescent="0.3">
      <c r="A33" s="157" t="s">
        <v>1143</v>
      </c>
    </row>
    <row r="34" spans="1:1" ht="31.2" x14ac:dyDescent="0.3">
      <c r="A34" s="157" t="s">
        <v>1144</v>
      </c>
    </row>
    <row r="35" spans="1:1" ht="31.2" x14ac:dyDescent="0.3">
      <c r="A35" s="157" t="s">
        <v>1145</v>
      </c>
    </row>
    <row r="36" spans="1:1" ht="31.2" x14ac:dyDescent="0.3">
      <c r="A36" s="157" t="s">
        <v>1146</v>
      </c>
    </row>
    <row r="37" spans="1:1" ht="31.2" x14ac:dyDescent="0.3">
      <c r="A37" s="157" t="s">
        <v>1147</v>
      </c>
    </row>
    <row r="38" spans="1:1" ht="31.2" x14ac:dyDescent="0.3">
      <c r="A38" s="157" t="s">
        <v>1148</v>
      </c>
    </row>
    <row r="39" spans="1:1" ht="31.2" x14ac:dyDescent="0.3">
      <c r="A39" s="157" t="s">
        <v>1149</v>
      </c>
    </row>
    <row r="40" spans="1:1" ht="31.2" x14ac:dyDescent="0.3">
      <c r="A40" s="167" t="s">
        <v>1251</v>
      </c>
    </row>
    <row r="41" spans="1:1" ht="31.2" x14ac:dyDescent="0.3">
      <c r="A41" s="157" t="s">
        <v>1150</v>
      </c>
    </row>
    <row r="42" spans="1:1" ht="31.2" x14ac:dyDescent="0.3">
      <c r="A42" s="157" t="s">
        <v>1151</v>
      </c>
    </row>
    <row r="43" spans="1:1" ht="46.8" x14ac:dyDescent="0.3">
      <c r="A43" s="167" t="s">
        <v>1252</v>
      </c>
    </row>
    <row r="44" spans="1:1" ht="62.4" x14ac:dyDescent="0.3">
      <c r="A44" s="157" t="s">
        <v>1152</v>
      </c>
    </row>
    <row r="45" spans="1:1" ht="46.8" x14ac:dyDescent="0.3">
      <c r="A45" s="157" t="s">
        <v>1153</v>
      </c>
    </row>
    <row r="46" spans="1:1" ht="31.2" x14ac:dyDescent="0.3">
      <c r="A46" s="157" t="s">
        <v>1154</v>
      </c>
    </row>
    <row r="47" spans="1:1" ht="31.2" x14ac:dyDescent="0.3">
      <c r="A47" s="157" t="s">
        <v>1155</v>
      </c>
    </row>
    <row r="48" spans="1:1" ht="31.2" x14ac:dyDescent="0.3">
      <c r="A48" s="157" t="s">
        <v>1156</v>
      </c>
    </row>
    <row r="49" spans="1:1" ht="31.2" x14ac:dyDescent="0.3">
      <c r="A49" s="157" t="s">
        <v>1157</v>
      </c>
    </row>
    <row r="50" spans="1:1" ht="31.2" x14ac:dyDescent="0.3">
      <c r="A50" s="157" t="s">
        <v>1158</v>
      </c>
    </row>
    <row r="51" spans="1:1" ht="31.2" x14ac:dyDescent="0.3">
      <c r="A51" s="157" t="s">
        <v>1159</v>
      </c>
    </row>
    <row r="52" spans="1:1" ht="46.8" x14ac:dyDescent="0.3">
      <c r="A52" s="157" t="s">
        <v>1160</v>
      </c>
    </row>
    <row r="53" spans="1:1" ht="46.8" x14ac:dyDescent="0.3">
      <c r="A53" s="157" t="s">
        <v>1161</v>
      </c>
    </row>
    <row r="54" spans="1:1" ht="62.4" x14ac:dyDescent="0.3">
      <c r="A54" s="157" t="s">
        <v>1162</v>
      </c>
    </row>
    <row r="55" spans="1:1" ht="46.8" x14ac:dyDescent="0.3">
      <c r="A55" s="157" t="s">
        <v>1163</v>
      </c>
    </row>
    <row r="56" spans="1:1" ht="31.2" x14ac:dyDescent="0.3">
      <c r="A56" s="157" t="s">
        <v>1164</v>
      </c>
    </row>
    <row r="57" spans="1:1" ht="46.8" x14ac:dyDescent="0.3">
      <c r="A57" s="157" t="s">
        <v>1165</v>
      </c>
    </row>
    <row r="58" spans="1:1" ht="31.2" x14ac:dyDescent="0.3">
      <c r="A58" s="157" t="s">
        <v>1166</v>
      </c>
    </row>
    <row r="59" spans="1:1" ht="46.8" x14ac:dyDescent="0.3">
      <c r="A59" s="157" t="s">
        <v>1167</v>
      </c>
    </row>
    <row r="60" spans="1:1" ht="31.2" x14ac:dyDescent="0.3">
      <c r="A60" s="157" t="s">
        <v>1168</v>
      </c>
    </row>
    <row r="61" spans="1:1" ht="46.8" x14ac:dyDescent="0.3">
      <c r="A61" s="157" t="s">
        <v>1169</v>
      </c>
    </row>
    <row r="62" spans="1:1" ht="31.2" x14ac:dyDescent="0.3">
      <c r="A62" s="157" t="s">
        <v>1170</v>
      </c>
    </row>
    <row r="63" spans="1:1" ht="46.8" x14ac:dyDescent="0.3">
      <c r="A63" s="157" t="s">
        <v>1171</v>
      </c>
    </row>
    <row r="64" spans="1:1" ht="31.2" x14ac:dyDescent="0.3">
      <c r="A64" s="157" t="s">
        <v>1172</v>
      </c>
    </row>
    <row r="65" spans="1:1" ht="46.8" x14ac:dyDescent="0.3">
      <c r="A65" s="157" t="s">
        <v>1173</v>
      </c>
    </row>
    <row r="66" spans="1:1" ht="31.2" x14ac:dyDescent="0.3">
      <c r="A66" s="157" t="s">
        <v>1174</v>
      </c>
    </row>
    <row r="67" spans="1:1" ht="31.2" x14ac:dyDescent="0.3">
      <c r="A67" s="157" t="s">
        <v>1175</v>
      </c>
    </row>
    <row r="68" spans="1:1" ht="31.2" x14ac:dyDescent="0.3">
      <c r="A68" s="157" t="s">
        <v>1176</v>
      </c>
    </row>
    <row r="69" spans="1:1" ht="31.2" x14ac:dyDescent="0.3">
      <c r="A69" s="157" t="s">
        <v>1177</v>
      </c>
    </row>
    <row r="70" spans="1:1" ht="46.8" x14ac:dyDescent="0.3">
      <c r="A70" s="157" t="s">
        <v>1178</v>
      </c>
    </row>
    <row r="71" spans="1:1" ht="46.8" x14ac:dyDescent="0.3">
      <c r="A71" s="157" t="s">
        <v>1179</v>
      </c>
    </row>
    <row r="72" spans="1:1" ht="31.2" x14ac:dyDescent="0.3">
      <c r="A72" s="157" t="s">
        <v>1180</v>
      </c>
    </row>
    <row r="73" spans="1:1" ht="31.2" x14ac:dyDescent="0.3">
      <c r="A73" s="157" t="s">
        <v>1181</v>
      </c>
    </row>
    <row r="74" spans="1:1" ht="31.2" x14ac:dyDescent="0.3">
      <c r="A74" s="157" t="s">
        <v>1182</v>
      </c>
    </row>
    <row r="75" spans="1:1" ht="31.2" x14ac:dyDescent="0.3">
      <c r="A75" s="157" t="s">
        <v>1183</v>
      </c>
    </row>
    <row r="76" spans="1:1" ht="31.2" x14ac:dyDescent="0.3">
      <c r="A76" s="157" t="s">
        <v>1184</v>
      </c>
    </row>
    <row r="77" spans="1:1" ht="31.2" x14ac:dyDescent="0.3">
      <c r="A77" s="157" t="s">
        <v>1185</v>
      </c>
    </row>
    <row r="78" spans="1:1" ht="15.6" x14ac:dyDescent="0.3">
      <c r="A78" s="157"/>
    </row>
  </sheetData>
  <sortState xmlns:xlrd2="http://schemas.microsoft.com/office/spreadsheetml/2017/richdata2" ref="A2:A80">
    <sortCondition ref="A2:A80"/>
  </sortState>
  <conditionalFormatting sqref="A79:A80 A1">
    <cfRule type="duplicateValues" dxfId="2" priority="145"/>
  </conditionalFormatting>
  <conditionalFormatting sqref="A79:A80">
    <cfRule type="duplicateValues" dxfId="1" priority="138"/>
  </conditionalFormatting>
  <conditionalFormatting sqref="A79:XFD1048576 A1:XFD1 B2:XFD78">
    <cfRule type="duplicateValues" dxfId="0" priority="139"/>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2</vt:i4>
      </vt:variant>
    </vt:vector>
  </HeadingPairs>
  <TitlesOfParts>
    <vt:vector size="2" baseType="lpstr">
      <vt:lpstr>Species</vt:lpstr>
      <vt:lpstr>Referenc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rine</dc:creator>
  <cp:lastModifiedBy>Ekimova Irine</cp:lastModifiedBy>
  <cp:lastPrinted>2026-02-19T23:08:38Z</cp:lastPrinted>
  <dcterms:created xsi:type="dcterms:W3CDTF">2023-03-03T17:20:38Z</dcterms:created>
  <dcterms:modified xsi:type="dcterms:W3CDTF">2026-02-24T18:41:40Z</dcterms:modified>
</cp:coreProperties>
</file>